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https://bgitech-my.sharepoint.com/personal/huguohai_genomics_cn/Documents/Bacterial Evolution/4. Potato &amp; Arabidopsis/Figures and tables/"/>
    </mc:Choice>
  </mc:AlternateContent>
  <xr:revisionPtr revIDLastSave="261" documentId="11_F25DC773A2B2248B0832520F191B75425ADE58F4" xr6:coauthVersionLast="47" xr6:coauthVersionMax="47" xr10:uidLastSave="{5D43F98E-EED3-497F-9AEE-20F130F993FC}"/>
  <bookViews>
    <workbookView xWindow="-110" yWindow="-110" windowWidth="21820" windowHeight="13120" xr2:uid="{00000000-000D-0000-FFFF-FFFF00000000}"/>
  </bookViews>
  <sheets>
    <sheet name="Sheet1" sheetId="1" r:id="rId1"/>
  </sheets>
  <definedNames>
    <definedName name="_xlnm._FilterDatabase" localSheetId="0" hidden="1">Sheet1!$A$3:$AO$1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51" i="1"/>
  <c r="C52" i="1"/>
  <c r="C53" i="1"/>
  <c r="C54" i="1"/>
  <c r="C55" i="1"/>
  <c r="C56" i="1"/>
  <c r="C32" i="1"/>
  <c r="C57" i="1"/>
  <c r="C58" i="1"/>
  <c r="C33" i="1"/>
  <c r="C15" i="1"/>
  <c r="C9" i="1"/>
  <c r="C34" i="1"/>
  <c r="C59" i="1"/>
  <c r="C60" i="1"/>
  <c r="C22" i="1"/>
  <c r="C23" i="1"/>
  <c r="C61" i="1"/>
  <c r="C35" i="1"/>
  <c r="C17" i="1"/>
  <c r="C10" i="1"/>
  <c r="C24" i="1"/>
  <c r="C36" i="1"/>
  <c r="C5" i="1"/>
  <c r="C62" i="1"/>
  <c r="C63" i="1"/>
  <c r="C64" i="1"/>
  <c r="C65" i="1"/>
  <c r="C66" i="1"/>
  <c r="C67" i="1"/>
  <c r="C6" i="1"/>
  <c r="C16" i="1"/>
  <c r="C68" i="1"/>
  <c r="C69" i="1"/>
  <c r="C70" i="1"/>
  <c r="C71" i="1"/>
  <c r="C72" i="1"/>
  <c r="C73" i="1"/>
  <c r="C4" i="1"/>
  <c r="C18" i="1"/>
  <c r="C74" i="1"/>
  <c r="C75" i="1"/>
  <c r="C76" i="1"/>
  <c r="C77" i="1"/>
  <c r="C19" i="1"/>
  <c r="C7" i="1"/>
  <c r="C78" i="1"/>
  <c r="C14" i="1"/>
  <c r="C79" i="1"/>
  <c r="C80" i="1"/>
  <c r="C37" i="1"/>
  <c r="C38" i="1"/>
  <c r="C81" i="1"/>
  <c r="C82" i="1"/>
  <c r="C83" i="1"/>
  <c r="C84" i="1"/>
  <c r="C85" i="1"/>
  <c r="C39" i="1"/>
  <c r="C8" i="1"/>
  <c r="C86" i="1"/>
  <c r="C20" i="1"/>
  <c r="C13" i="1"/>
  <c r="C12" i="1"/>
  <c r="C87" i="1"/>
  <c r="C40" i="1"/>
  <c r="C25" i="1"/>
  <c r="C41" i="1"/>
  <c r="C26" i="1"/>
  <c r="C88" i="1"/>
  <c r="C89" i="1"/>
  <c r="C42" i="1"/>
  <c r="C27" i="1"/>
  <c r="C90" i="1"/>
  <c r="C11" i="1"/>
  <c r="C91" i="1"/>
  <c r="C28" i="1"/>
  <c r="C43" i="1"/>
  <c r="C92" i="1"/>
  <c r="C44" i="1"/>
  <c r="C45" i="1"/>
  <c r="C93" i="1"/>
  <c r="C94" i="1"/>
  <c r="C95" i="1"/>
  <c r="C96" i="1"/>
  <c r="C97" i="1"/>
  <c r="C21" i="1"/>
  <c r="C29" i="1"/>
  <c r="C98" i="1"/>
  <c r="C46" i="1"/>
  <c r="C99" i="1"/>
  <c r="C100" i="1"/>
  <c r="C47" i="1"/>
  <c r="C101" i="1"/>
  <c r="C30" i="1"/>
  <c r="C102" i="1"/>
  <c r="C103" i="1"/>
  <c r="C31" i="1"/>
  <c r="C104" i="1"/>
  <c r="C105" i="1"/>
  <c r="C106" i="1"/>
  <c r="C107" i="1"/>
  <c r="C108" i="1"/>
  <c r="C109" i="1"/>
  <c r="C110" i="1"/>
  <c r="C111" i="1"/>
  <c r="C48" i="1"/>
  <c r="C112" i="1"/>
  <c r="C113" i="1"/>
  <c r="C114" i="1"/>
  <c r="C115" i="1"/>
  <c r="C49" i="1"/>
  <c r="C116" i="1"/>
  <c r="C50" i="1"/>
</calcChain>
</file>

<file path=xl/sharedStrings.xml><?xml version="1.0" encoding="utf-8"?>
<sst xmlns="http://schemas.openxmlformats.org/spreadsheetml/2006/main" count="468" uniqueCount="360">
  <si>
    <t>yccF</t>
  </si>
  <si>
    <t>B4U62_RS01630</t>
  </si>
  <si>
    <t>ycnB</t>
  </si>
  <si>
    <t>B4U62_RS02220</t>
  </si>
  <si>
    <t>ydbM</t>
  </si>
  <si>
    <t>B4U62_RS02575</t>
  </si>
  <si>
    <t>ydhF</t>
  </si>
  <si>
    <t>B4U62_RS03275</t>
  </si>
  <si>
    <t>chaA</t>
  </si>
  <si>
    <t>B4U62_RS04450</t>
  </si>
  <si>
    <t>acoR</t>
  </si>
  <si>
    <t>B4U62_RS04540</t>
  </si>
  <si>
    <t>yhcX</t>
  </si>
  <si>
    <t>B4U62_RS05220</t>
  </si>
  <si>
    <t>yhdL</t>
  </si>
  <si>
    <t>B4U62_RS05350</t>
  </si>
  <si>
    <t>khtU</t>
  </si>
  <si>
    <t>B4U62_RS05510</t>
  </si>
  <si>
    <t>ecsC</t>
  </si>
  <si>
    <t>B4U62_RS05635</t>
  </si>
  <si>
    <t>hemY</t>
  </si>
  <si>
    <t>B4U62_RS05675</t>
  </si>
  <si>
    <t>hemAT</t>
  </si>
  <si>
    <t>B4U62_RS05795</t>
  </si>
  <si>
    <t>addA</t>
  </si>
  <si>
    <t>B4U62_RS05920</t>
  </si>
  <si>
    <t>fabHA</t>
  </si>
  <si>
    <t>B4U62_RS06280</t>
  </si>
  <si>
    <t>B4U62_RS22745</t>
  </si>
  <si>
    <t>B4U62_RS06530</t>
  </si>
  <si>
    <t>yjcF</t>
  </si>
  <si>
    <t>B4U62_RS06550</t>
  </si>
  <si>
    <t>ctaB1</t>
  </si>
  <si>
    <t>B4U62_RS06700</t>
  </si>
  <si>
    <t>ykoC</t>
  </si>
  <si>
    <t>B4U62_RS07305</t>
  </si>
  <si>
    <t>motA</t>
  </si>
  <si>
    <t>B4U62_RS07555</t>
  </si>
  <si>
    <t>topA</t>
  </si>
  <si>
    <t>B4U62_RS08815</t>
  </si>
  <si>
    <t>fliF</t>
  </si>
  <si>
    <t>B4U62_RS08860</t>
  </si>
  <si>
    <t>fliI</t>
  </si>
  <si>
    <t>B4U62_RS08875</t>
  </si>
  <si>
    <t>fliR</t>
  </si>
  <si>
    <t>B4U62_RS08945</t>
  </si>
  <si>
    <t>flhB</t>
  </si>
  <si>
    <t>B4U62_RS08950</t>
  </si>
  <si>
    <t>ymfI</t>
  </si>
  <si>
    <t>B4U62_RS09190</t>
  </si>
  <si>
    <t>pksR</t>
  </si>
  <si>
    <t>B4U62_RS09365</t>
  </si>
  <si>
    <t>ypbQ</t>
  </si>
  <si>
    <t>B4U62_RS11980</t>
  </si>
  <si>
    <t>yppC</t>
  </si>
  <si>
    <t>B4U62_RS12120</t>
  </si>
  <si>
    <t>yqkD</t>
  </si>
  <si>
    <t>B4U62_RS12820</t>
  </si>
  <si>
    <t>sinI</t>
  </si>
  <si>
    <t>B4U62_RS13300</t>
  </si>
  <si>
    <t>sinR</t>
  </si>
  <si>
    <t>B4U62_RS13305</t>
  </si>
  <si>
    <t>pstBA</t>
  </si>
  <si>
    <t>B4U62_RS13490</t>
  </si>
  <si>
    <t>dnaK</t>
  </si>
  <si>
    <t>B4U62_RS13750</t>
  </si>
  <si>
    <t>nadD</t>
  </si>
  <si>
    <t>B4U62_RS13840</t>
  </si>
  <si>
    <t>yqeF</t>
  </si>
  <si>
    <t>B4U62_RS13870</t>
  </si>
  <si>
    <t>argH</t>
  </si>
  <si>
    <t>B4U62_RS15855</t>
  </si>
  <si>
    <t>sppA</t>
  </si>
  <si>
    <t>B4U62_RS15905</t>
  </si>
  <si>
    <t>ytkA</t>
  </si>
  <si>
    <t>B4U62_RS16465</t>
  </si>
  <si>
    <t>yuxH</t>
  </si>
  <si>
    <t>B4U62_RS17165</t>
  </si>
  <si>
    <t>pucE</t>
  </si>
  <si>
    <t>B4U62_RS17530</t>
  </si>
  <si>
    <t>epsF</t>
  </si>
  <si>
    <t>B4U62_RS18510</t>
  </si>
  <si>
    <t>bbmA</t>
  </si>
  <si>
    <t>B4U62_RS18670</t>
  </si>
  <si>
    <t>yvcJ</t>
  </si>
  <si>
    <t>B4U62_RS18750</t>
  </si>
  <si>
    <t>yvnB</t>
  </si>
  <si>
    <t>B4U62_RS18885</t>
  </si>
  <si>
    <t>yvzE</t>
  </si>
  <si>
    <t>B4U62_RS19240</t>
  </si>
  <si>
    <t>mta</t>
  </si>
  <si>
    <t>B4U62_RS19715</t>
  </si>
  <si>
    <t>argS</t>
  </si>
  <si>
    <t>B4U62_RS20105</t>
  </si>
  <si>
    <t>ywcC</t>
  </si>
  <si>
    <t>B4U62_RS20565</t>
  </si>
  <si>
    <t>deoC</t>
  </si>
  <si>
    <t>B4U62_RS21190</t>
  </si>
  <si>
    <t>walK</t>
  </si>
  <si>
    <t>B4U62_RS21715</t>
  </si>
  <si>
    <t>yazA</t>
  </si>
  <si>
    <t>B4U62_RS00235</t>
  </si>
  <si>
    <t>yeeF</t>
  </si>
  <si>
    <t>B4U62_RS03890</t>
  </si>
  <si>
    <t>tcyP</t>
  </si>
  <si>
    <t>B4U62_RS05165</t>
  </si>
  <si>
    <t>yhgD</t>
  </si>
  <si>
    <t>B4U62_RS05680</t>
  </si>
  <si>
    <t>lplJ</t>
  </si>
  <si>
    <t>B4U62_RS05730</t>
  </si>
  <si>
    <t>degA</t>
  </si>
  <si>
    <t>B4U62_RS06025</t>
  </si>
  <si>
    <t>yjdI</t>
  </si>
  <si>
    <t>B4U62_RS06680</t>
  </si>
  <si>
    <t>ykpA</t>
  </si>
  <si>
    <t>B4U62_RS07955</t>
  </si>
  <si>
    <t>fliG</t>
  </si>
  <si>
    <t>B4U62_RS08865</t>
  </si>
  <si>
    <t>swrD</t>
  </si>
  <si>
    <t>B4U62_RS08905</t>
  </si>
  <si>
    <t>fliM</t>
  </si>
  <si>
    <t>B4U62_RS08915</t>
  </si>
  <si>
    <t>fliY</t>
  </si>
  <si>
    <t>B4U62_RS08920</t>
  </si>
  <si>
    <t>sigD</t>
  </si>
  <si>
    <t>B4U62_RS08995</t>
  </si>
  <si>
    <t>miaB</t>
  </si>
  <si>
    <t>B4U62_RS09255</t>
  </si>
  <si>
    <t>ppsD</t>
  </si>
  <si>
    <t>B4U62_RS09960</t>
  </si>
  <si>
    <t>yodT</t>
  </si>
  <si>
    <t>B4U62_RS10770</t>
  </si>
  <si>
    <t>yonO</t>
  </si>
  <si>
    <t>B4U62_RS11450</t>
  </si>
  <si>
    <t>yomI</t>
  </si>
  <si>
    <t>B4U62_RS11615</t>
  </si>
  <si>
    <t>bfmBAB</t>
  </si>
  <si>
    <t>B4U62_RS13025</t>
  </si>
  <si>
    <t>yqzE</t>
  </si>
  <si>
    <t>B4U62_RS13330</t>
  </si>
  <si>
    <t>trmR</t>
  </si>
  <si>
    <t>B4U62_RS14765</t>
  </si>
  <si>
    <t>lcfA</t>
  </si>
  <si>
    <t>B4U62_RS15405</t>
  </si>
  <si>
    <t>dnaE</t>
  </si>
  <si>
    <t>B4U62_RS15740</t>
  </si>
  <si>
    <t>yulB</t>
  </si>
  <si>
    <t>B4U62_RS16875</t>
  </si>
  <si>
    <t>cysJ</t>
  </si>
  <si>
    <t>B4U62_RS18065</t>
  </si>
  <si>
    <t>B4U62_RS18550</t>
  </si>
  <si>
    <t>hag</t>
  </si>
  <si>
    <t>B4U62_RS19050</t>
  </si>
  <si>
    <t>ywlA</t>
  </si>
  <si>
    <t>B4U62_RS19925</t>
  </si>
  <si>
    <t>yxkI</t>
  </si>
  <si>
    <t>B4U62_RS20860</t>
  </si>
  <si>
    <t>yxeA</t>
  </si>
  <si>
    <t>B4U62_RS21290</t>
  </si>
  <si>
    <t>mtlA</t>
  </si>
  <si>
    <t>B4U62_RS02290</t>
  </si>
  <si>
    <t>lytF</t>
  </si>
  <si>
    <t>B4U62_RS05280</t>
  </si>
  <si>
    <t>yhdN</t>
  </si>
  <si>
    <t>B4U62_RS05360</t>
  </si>
  <si>
    <t>yknZ</t>
  </si>
  <si>
    <t>B4U62_RS07925</t>
  </si>
  <si>
    <t>ppsA</t>
  </si>
  <si>
    <t>B4U62_RS09975</t>
  </si>
  <si>
    <t>lysA</t>
  </si>
  <si>
    <t>B4U62_RS12675</t>
  </si>
  <si>
    <t>yqbD</t>
  </si>
  <si>
    <t>B4U62_RS14110</t>
  </si>
  <si>
    <t>blt</t>
  </si>
  <si>
    <t>B4U62_RS14355</t>
  </si>
  <si>
    <t>ytnP</t>
  </si>
  <si>
    <t>B4U62_RS16090</t>
  </si>
  <si>
    <t>paiB</t>
  </si>
  <si>
    <t>B4U62_RS17360</t>
  </si>
  <si>
    <t>pnbA</t>
  </si>
  <si>
    <t>B4U62_RS18545</t>
  </si>
  <si>
    <t>yyaQ</t>
  </si>
  <si>
    <t>B4U62_RS21935</t>
  </si>
  <si>
    <t>spo0J</t>
  </si>
  <si>
    <t>B4U62_RS22045</t>
  </si>
  <si>
    <t>naiP</t>
  </si>
  <si>
    <t>B4U62_RS01750</t>
  </si>
  <si>
    <t>srfAA</t>
  </si>
  <si>
    <t>B4U62_RS02030</t>
  </si>
  <si>
    <t>addB</t>
  </si>
  <si>
    <t>B4U62_RS05915</t>
  </si>
  <si>
    <t>xkdO</t>
  </si>
  <si>
    <t>B4U62_RS07030</t>
  </si>
  <si>
    <t>hmp</t>
  </si>
  <si>
    <t>B4U62_RS07215</t>
  </si>
  <si>
    <t>sucD</t>
  </si>
  <si>
    <t>B4U62_RS08805</t>
  </si>
  <si>
    <t>flgG</t>
  </si>
  <si>
    <t>B4U62_RS08900</t>
  </si>
  <si>
    <t>ymaE</t>
  </si>
  <si>
    <t>B4U62_RS09380</t>
  </si>
  <si>
    <t>yocM</t>
  </si>
  <si>
    <t>B4U62_RS10505</t>
  </si>
  <si>
    <t>pbuX</t>
  </si>
  <si>
    <t>B4U62_RS11990</t>
  </si>
  <si>
    <t>bmr</t>
  </si>
  <si>
    <t>B4U62_RS13010</t>
  </si>
  <si>
    <t>yqhP</t>
  </si>
  <si>
    <t>B4U62_RS13250</t>
  </si>
  <si>
    <t>nadB</t>
  </si>
  <si>
    <t>B4U62_RS15040</t>
  </si>
  <si>
    <t>cstA</t>
  </si>
  <si>
    <t>B4U62_RS15485</t>
  </si>
  <si>
    <t>mntD</t>
  </si>
  <si>
    <t>B4U62_RS16505</t>
  </si>
  <si>
    <t>menE</t>
  </si>
  <si>
    <t>B4U62_RS16535</t>
  </si>
  <si>
    <t>pncB</t>
  </si>
  <si>
    <t>B4U62_RS17170</t>
  </si>
  <si>
    <t>yvrA</t>
  </si>
  <si>
    <t>B4U62_RS17905</t>
  </si>
  <si>
    <t>dltD</t>
  </si>
  <si>
    <t>B4U62_RS20735</t>
  </si>
  <si>
    <t>yxeQ</t>
  </si>
  <si>
    <t>B4U62_RS21210</t>
  </si>
  <si>
    <t>Cases</t>
    <phoneticPr fontId="1" type="noConversion"/>
  </si>
  <si>
    <t>S</t>
    <phoneticPr fontId="1" type="noConversion"/>
  </si>
  <si>
    <t>N</t>
    <phoneticPr fontId="1" type="noConversion"/>
  </si>
  <si>
    <t>InDel</t>
    <phoneticPr fontId="1" type="noConversion"/>
  </si>
  <si>
    <t>Indel</t>
    <phoneticPr fontId="1" type="noConversion"/>
  </si>
  <si>
    <t>Total cases</t>
    <phoneticPr fontId="1" type="noConversion"/>
  </si>
  <si>
    <t xml:space="preserve"> Bacterial motility proteins</t>
  </si>
  <si>
    <t xml:space="preserve"> Genetic information processing</t>
  </si>
  <si>
    <t xml:space="preserve"> KEGG Function unknown</t>
  </si>
  <si>
    <t xml:space="preserve"> Genetic information processing (transcription factors)</t>
  </si>
  <si>
    <t xml:space="preserve"> Genetic information processing (transporters)</t>
  </si>
  <si>
    <t xml:space="preserve"> Metabolism of carbohydrate</t>
  </si>
  <si>
    <t xml:space="preserve"> Two-component system</t>
  </si>
  <si>
    <t xml:space="preserve"> Metabolism of carbohydrate and amino acid</t>
  </si>
  <si>
    <t xml:space="preserve"> Phenylpropanoid biosynthesis</t>
  </si>
  <si>
    <t xml:space="preserve"> Metabolism (peptidases and inhibitors)</t>
  </si>
  <si>
    <t xml:space="preserve"> Transporters</t>
  </si>
  <si>
    <t xml:space="preserve"> Metabolism (surfactin synthetase)</t>
  </si>
  <si>
    <t xml:space="preserve"> Metabolism of sulfur</t>
  </si>
  <si>
    <t xml:space="preserve"> Metabolism of cofactors and vitamins</t>
  </si>
  <si>
    <t xml:space="preserve"> Metabolism (biosynthesis of teichoic acid)</t>
  </si>
  <si>
    <t xml:space="preserve"> KEGG Function unknown, motility and chemotaxis</t>
    <phoneticPr fontId="1" type="noConversion"/>
  </si>
  <si>
    <t xml:space="preserve"> KEGG Function unknown, transporters</t>
    <phoneticPr fontId="1" type="noConversion"/>
  </si>
  <si>
    <t xml:space="preserve"> KEGG Function unknown, lipid metabolism</t>
    <phoneticPr fontId="1" type="noConversion"/>
  </si>
  <si>
    <t xml:space="preserve"> KEGG Function unknown, defense against competing bacteria</t>
    <phoneticPr fontId="1" type="noConversion"/>
  </si>
  <si>
    <t xml:space="preserve"> KEGG Function unknown, cell wall turnover</t>
    <phoneticPr fontId="1" type="noConversion"/>
  </si>
  <si>
    <t xml:space="preserve"> KEGG Function unknown, biofilm formation</t>
    <phoneticPr fontId="1" type="noConversion"/>
  </si>
  <si>
    <t>KEGG function</t>
    <phoneticPr fontId="1" type="noConversion"/>
  </si>
  <si>
    <t>K06595:Bacterial motility proteins [BR:ko02035]</t>
  </si>
  <si>
    <t>K16898:DNA repair and recombination proteins [BR:ko03400]</t>
  </si>
  <si>
    <t>K02257:Oxidative phosphorylation [PATH:ko00190]
K02257:Porphyrin and chlorophyll metabolism [PATH:ko00860]
K02257:Thermogenesis [PATH:ko04714]
K02257:Prenyltransferases [BR:ko01006]
K02257:Mitochondrial biogenesis [BR:ko03029]</t>
  </si>
  <si>
    <t>K16785:ABC transporters [PATH:ko02010]
K16785:Transporters [BR:ko02000]</t>
  </si>
  <si>
    <t>K03168:DNA replication proteins [BR:ko03032]
K03168:DNA repair and recombination proteins [BR:ko03400]</t>
  </si>
  <si>
    <t>K02409:Flagellar assembly [PATH:ko02040]
K02409:Secretion system [BR:ko02044]
K02409:Bacterial motility proteins [BR:ko02035]</t>
  </si>
  <si>
    <t>K02412:Flagellar assembly [PATH:ko02040]
K02412:Secretion system [BR:ko02044]
K02412:Bacterial motility proteins [BR:ko02035]</t>
  </si>
  <si>
    <t>K02421:Flagellar assembly [PATH:ko02040]
K02421:Secretion system [BR:ko02044]
K02421:Bacterial motility proteins [BR:ko02035]</t>
  </si>
  <si>
    <t>K02401:Flagellar assembly [PATH:ko02040]
K02401:Secretion system [BR:ko02044]
K02401:Bacterial motility proteins [BR:ko02035]</t>
  </si>
  <si>
    <t>K00059:Fatty acid biosynthesis [PATH:ko00061]
K00059:Biotin metabolism [PATH:ko00780]
K00059:Prodigiosin biosynthesis [PATH:ko00333]
K00059:Peptidoglycan biosynthesis and degradation proteins [BR:ko01011]</t>
  </si>
  <si>
    <t>K06889:Function unknown</t>
  </si>
  <si>
    <t>K19449:Transcription factors [BR:ko03000]</t>
  </si>
  <si>
    <t>K02036:ABC transporters [PATH:ko02010]
K02036:Transporters [BR:ko02000]</t>
  </si>
  <si>
    <t>K00969:Nicotinate and nicotinamide metabolism [PATH:ko00760]</t>
  </si>
  <si>
    <t>K01755:Alanine, aspartate and glutamate metabolism [PATH:ko00250]
K01755:Arginine biosynthesis [PATH:ko00220]
K01755:Exosome [BR:ko04147]</t>
  </si>
  <si>
    <t>K00087:Purine metabolism [PATH:ko00230]
K03518:Enzymes with EC numbers</t>
  </si>
  <si>
    <t>K01208:Starch and sucrose metabolism [PATH:ko00500]</t>
  </si>
  <si>
    <t>K00963:Pentose and glucuronate interconversions [PATH:ko00040]
K00963:Galactose metabolism [PATH:ko00052]
K00963:Starch and sucrose metabolism [PATH:ko00500]
K00963:Amino sugar and nucleotide sugar metabolism [PATH:ko00520]
K00963:O-Antigen repeat unit biosynthesis [PATH:ko00542]</t>
  </si>
  <si>
    <t>K21743:Transcription factors [BR:ko03000]</t>
  </si>
  <si>
    <t>K07652:Two-component system [PATH:ko02020]
K07652:Protein kinases [BR:ko01001]
K07652:Bacterial toxins [BR:ko02042]</t>
  </si>
  <si>
    <t>K07461:Replication and repair</t>
  </si>
  <si>
    <t>K06956:Function unknown</t>
  </si>
  <si>
    <t>K09017:Transcription factors [BR:ko03000]</t>
  </si>
  <si>
    <t>K03800:Lipoic acid metabolism [PATH:ko00785]</t>
  </si>
  <si>
    <t>K02529:Transcription factors [BR:ko03000]
K03484:Transcription factors [BR:ko03000]</t>
  </si>
  <si>
    <t>K02410:Bacterial chemotaxis [PATH:ko02030]
K02410:Flagellar assembly [PATH:ko02040]
K02410:Bacterial motility proteins [BR:ko02035]</t>
  </si>
  <si>
    <t>K02416:Bacterial chemotaxis [PATH:ko02030]
K02416:Flagellar assembly [PATH:ko02040]
K02416:Bacterial motility proteins [BR:ko02035]</t>
  </si>
  <si>
    <t>K02417:Bacterial chemotaxis [PATH:ko02030]
K02417:Flagellar assembly [PATH:ko02040]
K02417:Secretion system [BR:ko02044]
K02417:Bacterial motility proteins [BR:ko02035]</t>
  </si>
  <si>
    <t>K02405:Two-component system [PATH:ko02020]
K02405:Biofilm formation - Vibrio cholerae [PATH:ko05111]
K02405:Biofilm formation - Pseudomonas aeruginosa [PATH:ko02025]
K02405:Flagellar assembly [PATH:ko02040]
K02405:Transcription machinery [BR:ko03021]
K02405:Bacterial motility proteins [BR:ko02035]</t>
  </si>
  <si>
    <t>K00167:Propanoate metabolism [PATH:ko00640]
K00167:Valine, leucine and isoleucine degradation [PATH:ko00280]
K21417:Enzymes with EC numbers</t>
  </si>
  <si>
    <t>K00588:Phenylpropanoid biosynthesis [PATH:ko00940]
K00588:Stilbenoid, diarylheptanoid and gingerol biosynthesis [PATH:ko00945]
K00588:Flavonoid biosynthesis [PATH:ko00941]</t>
  </si>
  <si>
    <t>K01897:Fatty acid biosynthesis [PATH:ko00061]
K01897:Fatty acid degradation [PATH:ko00071]
K01897:Peroxisome [PATH:ko04146]
K01897:Ferroptosis [PATH:ko04216]
K01897:Quorum sensing [PATH:ko02024]
K01897:Regulation of lipolysis in adipocytes [PATH:ko04923]
K01897:PPAR signaling pathway [PATH:ko03320]
K01897:Thermogenesis [PATH:ko04714]
K01897:Lipid biosynthesis proteins [BR:ko01004]
K01897:Exosome [BR:ko04147]</t>
  </si>
  <si>
    <t>K02337:DNA replication [PATH:ko03030]
K02337:Mismatch repair [PATH:ko03430]
K02337:Homologous recombination [PATH:ko03440]
K02337:DNA replication proteins [BR:ko03032]
K02337:DNA repair and recombination proteins [BR:ko03400]</t>
  </si>
  <si>
    <t>K02530:Transcription factors [BR:ko03000]
K22103:Transcription factors [BR:ko03000]</t>
  </si>
  <si>
    <t>K00380:Sulfur metabolism [PATH:ko00920]</t>
  </si>
  <si>
    <t>K02406:Two-component system [PATH:ko02020]
K02406:Flagellar assembly [PATH:ko02040]
K02406:NOD-like receptor signaling pathway [PATH:ko04621]
K02406:Plant-pathogen interaction [PATH:ko04626]
K02406:Salmonella infection [PATH:ko05132]
K02406:Shigellosis [PATH:ko05131]
K02406:Legionellosis [PATH:ko05134]
K02406:Bacterial motility proteins [BR:ko02035]</t>
  </si>
  <si>
    <t>K02800:Fructose and mannose metabolism [PATH:ko00051]
K02800:Phosphotransferase system (PTS) [PATH:ko02060]
K02800:Transporters [BR:ko02000]</t>
  </si>
  <si>
    <t>K19220:Peptidases and inhibitors [BR:ko01002]
K19220:Peptidoglycan biosynthesis and degradation proteins [BR:ko01011]
K19223:Peptidases and inhibitors [BR:ko01002]
K19223:Peptidoglycan biosynthesis and degradation proteins [BR:ko01011]
K19224:Peptidases and inhibitors [BR:ko01002]
K19224:Peptidoglycan biosynthesis and degradation proteins [BR:ko01011]</t>
  </si>
  <si>
    <t>K02004:Transporters [BR:ko02000]</t>
  </si>
  <si>
    <t>K01586:Lysine biosynthesis [PATH:ko00300]
K01586:D-Amino acid metabolism [PATH:ko00470]</t>
  </si>
  <si>
    <t>K08153:Transporters [BR:ko02000]
K19578:Transporters [BR:ko02000]</t>
  </si>
  <si>
    <t>K07734:Transcription factors [BR:ko03000]</t>
  </si>
  <si>
    <t>K03497:Transcription factors [BR:ko03000]
K03497:Chromosome and associated proteins [BR:ko03036]
K03497:Cytoskeleton proteins [BR:ko04812]</t>
  </si>
  <si>
    <t>K08369:Transporters [BR:ko02000]</t>
  </si>
  <si>
    <t>K15654:Nonribosomal peptide structures [PATH:ko01054]
K15654:Quorum sensing [PATH:ko02024]
K15654:Polyketide biosynthesis proteins [BR:ko01008]
K15655:Nonribosomal peptide structures [PATH:ko01054]
K15655:Quorum sensing [PATH:ko02024]
K15655:Polyketide biosynthesis proteins [BR:ko01008]
K16119:Nonribosomal peptide structures [PATH:ko01054]
K16119:Polyketide biosynthesis proteins [BR:ko01008]</t>
  </si>
  <si>
    <t>K05916:Enzymes with EC numbers
K15765:Sulfur metabolism [PATH:ko00920]
K15765:Toluene degradation [PATH:ko00623]</t>
  </si>
  <si>
    <t>K01902:Citrate cycle (TCA cycle) [PATH:ko00020]
K01902:Propanoate metabolism [PATH:ko00640]
K01902:C5-Branched dibasic acid metabolism [PATH:ko00660]
K01902:Carbon fixation pathways in prokaryotes [PATH:ko00720]</t>
  </si>
  <si>
    <t>K03458:Transport
K16169:Transporters [BR:ko02000]
K16170:Transporters [BR:ko02000]</t>
  </si>
  <si>
    <t>K08153:Transporters [BR:ko02000]
K19576:Transporters [BR:ko02000]
K19578:Transporters [BR:ko02000]</t>
  </si>
  <si>
    <t>K00278:Alanine, aspartate and glutamate metabolism [PATH:ko00250]
K00278:Vitamin B6 metabolism [PATH:ko00750]</t>
  </si>
  <si>
    <t>K11709:ABC transporters [PATH:ko02010]
K11709:Transporters [BR:ko02000]
K19976:ABC transporters [PATH:ko02010]
K19976:Transporters [BR:ko02000]</t>
  </si>
  <si>
    <t>K01911:Ubiquinone and other terpenoid-quinone biosynthesis [PATH:ko00130]</t>
  </si>
  <si>
    <t>K00763:Nicotinate and nicotinamide metabolism [PATH:ko00760]</t>
  </si>
  <si>
    <t>K02013:Transporters [BR:ko02000]</t>
  </si>
  <si>
    <t>K03740:Two-component system [PATH:ko02020]
K03740:Staphylococcus aureus infection [PATH:ko05150]
K03740:Cationic antimicrobial peptide (CAMP) resistance [PATH:ko01503]
K03740:Antimicrobial resistance genes [BR:ko01504]</t>
  </si>
  <si>
    <t>K07039:Function unknown</t>
    <phoneticPr fontId="1" type="noConversion"/>
  </si>
  <si>
    <t>K07300:Transporters [BR:ko02000]</t>
    <phoneticPr fontId="1" type="noConversion"/>
  </si>
  <si>
    <t>K02556:Two-component system [PATH:ko02020]
K02556:Bacterial chemotaxis [PATH:ko02030]
K02556:Flagellar assembly [PATH:ko02040]
K02556:Transporters [BR:ko02000]
K02556:Bacterial motility proteins [BR:ko02035]</t>
    <phoneticPr fontId="1" type="noConversion"/>
  </si>
  <si>
    <t>Bacterial motility proteins</t>
  </si>
  <si>
    <t>Bacterial motility proteins</t>
    <phoneticPr fontId="1" type="noConversion"/>
  </si>
  <si>
    <t xml:space="preserve"> Bacterial motility proteins</t>
    <phoneticPr fontId="1" type="noConversion"/>
  </si>
  <si>
    <t>K21405:Transcription factors [BR:ko03000]</t>
    <phoneticPr fontId="1" type="noConversion"/>
  </si>
  <si>
    <t>K03455:Transport</t>
    <phoneticPr fontId="1" type="noConversion"/>
  </si>
  <si>
    <t>Transport</t>
    <phoneticPr fontId="1" type="noConversion"/>
  </si>
  <si>
    <t>K00231:Porphyrin and chlorophyll metabolism [PATH:ko00860]</t>
    <phoneticPr fontId="1" type="noConversion"/>
  </si>
  <si>
    <t xml:space="preserve"> Metabolism of carbohydrate</t>
    <phoneticPr fontId="1" type="noConversion"/>
  </si>
  <si>
    <t xml:space="preserve"> Metabolism</t>
  </si>
  <si>
    <t>K00648:Fatty acid biosynthesis [PATH:ko00061]
K00648:Peptidoglycan biosynthesis and degradation proteins [BR:ko01011]</t>
    <phoneticPr fontId="1" type="noConversion"/>
  </si>
  <si>
    <t xml:space="preserve"> Metabolism of lipid (surfactin production)</t>
    <phoneticPr fontId="1" type="noConversion"/>
  </si>
  <si>
    <t xml:space="preserve"> Metabolism of lipid </t>
  </si>
  <si>
    <t>K16899:DNA repair and recombination proteins [BR:ko03400]</t>
    <phoneticPr fontId="1" type="noConversion"/>
  </si>
  <si>
    <t>K04773:Peptidases and inhibitors [BR:ko01002]</t>
    <phoneticPr fontId="1" type="noConversion"/>
  </si>
  <si>
    <t>K19424:Glycosyltransferases [BR:ko01003]</t>
    <phoneticPr fontId="1" type="noConversion"/>
  </si>
  <si>
    <t>Metabolism</t>
    <phoneticPr fontId="1" type="noConversion"/>
  </si>
  <si>
    <t>K13615:Lipid biosynthesis proteins [BR:ko01004]
K13615:Polyketide biosynthesis proteins [BR:ko01008]</t>
    <phoneticPr fontId="1" type="noConversion"/>
  </si>
  <si>
    <t>K16168:Polyketide biosynthesis proteins [BR:ko01008]</t>
    <phoneticPr fontId="1" type="noConversion"/>
  </si>
  <si>
    <t>K06372:Cell growth</t>
    <phoneticPr fontId="1" type="noConversion"/>
  </si>
  <si>
    <t>Cell growth</t>
  </si>
  <si>
    <t>K04043:RNA degradation [PATH:ko03018]
K04043:Longevity regulating pathway - worm [PATH:ko04212]
K04043:Tuberculosis [PATH:ko05152]
K04043:Messenger RNA biogenesis [BR:ko03019]
K04043:Chaperones and folding catalysts [BR:ko03110]
K04043:Mitochondrial biogenesis [BR:ko03029]
K04043:Exosome [BR:ko04147]</t>
    <phoneticPr fontId="1" type="noConversion"/>
  </si>
  <si>
    <t>Genetic Information Processing</t>
    <phoneticPr fontId="1" type="noConversion"/>
  </si>
  <si>
    <t>K06958:Messenger RNA biogenesis [BR:ko03019]</t>
    <phoneticPr fontId="1" type="noConversion"/>
  </si>
  <si>
    <t xml:space="preserve"> Genetic information processing</t>
    <phoneticPr fontId="1" type="noConversion"/>
  </si>
  <si>
    <t>K01887:Aminoacyl-tRNA biosynthesis [PATH:ko00970]
K01887:Amino acid related enzymes [BR:ko01007]
K01887:Transfer RNA biogenesis [BR:ko03016]
K01887:Mitochondrial biogenesis [BR:ko03029]</t>
    <phoneticPr fontId="1" type="noConversion"/>
  </si>
  <si>
    <t xml:space="preserve"> Genetic information processing (transcription factors)</t>
    <phoneticPr fontId="1" type="noConversion"/>
  </si>
  <si>
    <t>K01619:Pentose phosphate pathway [PATH:ko00030]</t>
    <phoneticPr fontId="1" type="noConversion"/>
  </si>
  <si>
    <t>Metabolism of carbohydrate</t>
    <phoneticPr fontId="1" type="noConversion"/>
  </si>
  <si>
    <t>K03976:Transfer RNA biogenesis [BR:ko03016]</t>
    <phoneticPr fontId="1" type="noConversion"/>
  </si>
  <si>
    <t xml:space="preserve"> Genetic information processing (Transfer RNA biogenesis)</t>
    <phoneticPr fontId="1" type="noConversion"/>
  </si>
  <si>
    <t>K02385:Bacterial motility proteins [BR:ko02035]</t>
    <phoneticPr fontId="1" type="noConversion"/>
  </si>
  <si>
    <t>K06168:Transfer RNA biogenesis [BR:ko03016]</t>
    <phoneticPr fontId="1" type="noConversion"/>
  </si>
  <si>
    <t>K15664:Nonribosomal peptide structures [PATH:ko01054]
K15664:Polyketide biosynthesis proteins [BR:ko01008]
K15666:Nonribosomal peptide structures [PATH:ko01054]
K15666:Polyketide biosynthesis proteins [BR:ko01008]
K15667:Nonribosomal peptide structures [PATH:ko01054]
K15667:Polyketide biosynthesis proteins [BR:ko01008]</t>
    <phoneticPr fontId="1" type="noConversion"/>
  </si>
  <si>
    <t>Metabolism of terpenoids and polyketides</t>
    <phoneticPr fontId="1" type="noConversion"/>
  </si>
  <si>
    <t>K02390:Flagellar assembly [PATH:ko02040]
K02390:Bacterial motility proteins [BR:ko02035]</t>
    <phoneticPr fontId="1" type="noConversion"/>
  </si>
  <si>
    <t>K03929:Enzymes with EC numbers</t>
    <phoneticPr fontId="1" type="noConversion"/>
  </si>
  <si>
    <t>K13993:Protein processing in endoplasmic reticulum [PATH:ko04141]
K13993:Chaperones and folding catalysts [BR:ko03110]</t>
    <phoneticPr fontId="1" type="noConversion"/>
  </si>
  <si>
    <t>K06200:Signaling proteins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Bs_root_A</t>
    <phoneticPr fontId="1" type="noConversion"/>
  </si>
  <si>
    <t>Bs_root_T</t>
    <phoneticPr fontId="1" type="noConversion"/>
  </si>
  <si>
    <t>Bs_root_AT</t>
    <phoneticPr fontId="1" type="noConversion"/>
  </si>
  <si>
    <t>Bs_root_TA</t>
    <phoneticPr fontId="1" type="noConversion"/>
  </si>
  <si>
    <t>Gene</t>
    <phoneticPr fontId="1" type="noConversion"/>
  </si>
  <si>
    <t>Ta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/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16"/>
  <sheetViews>
    <sheetView tabSelected="1" topLeftCell="V1" workbookViewId="0">
      <selection activeCell="AN4" sqref="AN4"/>
    </sheetView>
  </sheetViews>
  <sheetFormatPr defaultRowHeight="14" x14ac:dyDescent="0.3"/>
  <cols>
    <col min="1" max="1" width="14.33203125" style="4" bestFit="1" customWidth="1"/>
    <col min="2" max="2" width="14.33203125" bestFit="1" customWidth="1"/>
    <col min="3" max="3" width="9.9140625" bestFit="1" customWidth="1"/>
    <col min="4" max="4" width="5.75" bestFit="1" customWidth="1"/>
    <col min="5" max="12" width="5.83203125" customWidth="1"/>
    <col min="13" max="13" width="5.75" bestFit="1" customWidth="1"/>
    <col min="14" max="21" width="5.83203125" customWidth="1"/>
    <col min="22" max="22" width="5.75" bestFit="1" customWidth="1"/>
    <col min="23" max="30" width="5.83203125" customWidth="1"/>
    <col min="31" max="31" width="5.75" bestFit="1" customWidth="1"/>
    <col min="32" max="39" width="5.83203125" customWidth="1"/>
    <col min="40" max="40" width="49.6640625" bestFit="1" customWidth="1"/>
    <col min="41" max="41" width="49.6640625" style="1" customWidth="1"/>
  </cols>
  <sheetData>
    <row r="1" spans="1:41" s="6" customFormat="1" ht="25" customHeight="1" x14ac:dyDescent="0.35">
      <c r="A1" s="8" t="s">
        <v>358</v>
      </c>
      <c r="B1" s="8" t="s">
        <v>359</v>
      </c>
      <c r="C1" s="8" t="s">
        <v>230</v>
      </c>
      <c r="D1" s="9" t="s">
        <v>354</v>
      </c>
      <c r="E1" s="9"/>
      <c r="F1" s="9"/>
      <c r="G1" s="9"/>
      <c r="H1" s="9"/>
      <c r="I1" s="9"/>
      <c r="J1" s="9"/>
      <c r="K1" s="9"/>
      <c r="L1" s="9"/>
      <c r="M1" s="9" t="s">
        <v>355</v>
      </c>
      <c r="N1" s="9"/>
      <c r="O1" s="9"/>
      <c r="P1" s="9"/>
      <c r="Q1" s="9"/>
      <c r="R1" s="9"/>
      <c r="S1" s="9"/>
      <c r="T1" s="9"/>
      <c r="U1" s="9"/>
      <c r="V1" s="9" t="s">
        <v>356</v>
      </c>
      <c r="W1" s="9"/>
      <c r="X1" s="9"/>
      <c r="Y1" s="9"/>
      <c r="Z1" s="9"/>
      <c r="AA1" s="9"/>
      <c r="AB1" s="9"/>
      <c r="AC1" s="9"/>
      <c r="AD1" s="9"/>
      <c r="AE1" s="9" t="s">
        <v>357</v>
      </c>
      <c r="AF1" s="9"/>
      <c r="AG1" s="9"/>
      <c r="AH1" s="9"/>
      <c r="AI1" s="9"/>
      <c r="AJ1" s="9"/>
      <c r="AK1" s="9"/>
      <c r="AL1" s="9"/>
      <c r="AM1" s="9"/>
      <c r="AN1" s="10" t="s">
        <v>252</v>
      </c>
      <c r="AO1" s="12" t="s">
        <v>252</v>
      </c>
    </row>
    <row r="2" spans="1:41" s="1" customFormat="1" ht="25" customHeight="1" x14ac:dyDescent="0.3">
      <c r="A2" s="8"/>
      <c r="B2" s="8"/>
      <c r="C2" s="8"/>
      <c r="D2" s="5" t="s">
        <v>225</v>
      </c>
      <c r="E2" s="5" t="s">
        <v>226</v>
      </c>
      <c r="F2" s="5" t="s">
        <v>227</v>
      </c>
      <c r="G2" s="5" t="s">
        <v>228</v>
      </c>
      <c r="H2" s="5" t="s">
        <v>349</v>
      </c>
      <c r="I2" s="5" t="s">
        <v>350</v>
      </c>
      <c r="J2" s="5" t="s">
        <v>351</v>
      </c>
      <c r="K2" s="5" t="s">
        <v>352</v>
      </c>
      <c r="L2" s="5" t="s">
        <v>353</v>
      </c>
      <c r="M2" s="5" t="s">
        <v>225</v>
      </c>
      <c r="N2" s="5" t="s">
        <v>226</v>
      </c>
      <c r="O2" s="5" t="s">
        <v>227</v>
      </c>
      <c r="P2" s="5" t="s">
        <v>229</v>
      </c>
      <c r="Q2" s="5" t="s">
        <v>349</v>
      </c>
      <c r="R2" s="5" t="s">
        <v>350</v>
      </c>
      <c r="S2" s="5" t="s">
        <v>351</v>
      </c>
      <c r="T2" s="5" t="s">
        <v>352</v>
      </c>
      <c r="U2" s="5" t="s">
        <v>353</v>
      </c>
      <c r="V2" s="5" t="s">
        <v>225</v>
      </c>
      <c r="W2" s="5" t="s">
        <v>226</v>
      </c>
      <c r="X2" s="5" t="s">
        <v>227</v>
      </c>
      <c r="Y2" s="5" t="s">
        <v>229</v>
      </c>
      <c r="Z2" s="5" t="s">
        <v>349</v>
      </c>
      <c r="AA2" s="5" t="s">
        <v>350</v>
      </c>
      <c r="AB2" s="5" t="s">
        <v>351</v>
      </c>
      <c r="AC2" s="5" t="s">
        <v>352</v>
      </c>
      <c r="AD2" s="5" t="s">
        <v>353</v>
      </c>
      <c r="AE2" s="5" t="s">
        <v>225</v>
      </c>
      <c r="AF2" s="5" t="s">
        <v>226</v>
      </c>
      <c r="AG2" s="5" t="s">
        <v>227</v>
      </c>
      <c r="AH2" s="5" t="s">
        <v>229</v>
      </c>
      <c r="AI2" s="5" t="s">
        <v>349</v>
      </c>
      <c r="AJ2" s="5" t="s">
        <v>350</v>
      </c>
      <c r="AK2" s="5" t="s">
        <v>351</v>
      </c>
      <c r="AL2" s="5" t="s">
        <v>352</v>
      </c>
      <c r="AM2" s="5" t="s">
        <v>353</v>
      </c>
      <c r="AN2" s="11"/>
      <c r="AO2" s="13"/>
    </row>
    <row r="3" spans="1:41" ht="112" x14ac:dyDescent="0.3">
      <c r="A3" s="7" t="s">
        <v>151</v>
      </c>
      <c r="B3" s="2" t="s">
        <v>152</v>
      </c>
      <c r="C3" s="2">
        <f t="shared" ref="C3:C34" si="0">D3+M3+V3+AE3</f>
        <v>4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13</v>
      </c>
      <c r="N3" s="2">
        <v>0</v>
      </c>
      <c r="O3" s="2">
        <v>10</v>
      </c>
      <c r="P3" s="2">
        <v>3</v>
      </c>
      <c r="Q3" s="2">
        <v>0.49329805399999999</v>
      </c>
      <c r="R3" s="2">
        <v>0.46285343200000001</v>
      </c>
      <c r="S3" s="2">
        <v>0.36482939599999997</v>
      </c>
      <c r="T3" s="2">
        <v>0.54830905200000002</v>
      </c>
      <c r="U3" s="2">
        <v>0.56005447900000005</v>
      </c>
      <c r="V3" s="2">
        <v>12</v>
      </c>
      <c r="W3" s="2">
        <v>0</v>
      </c>
      <c r="X3" s="2">
        <v>7</v>
      </c>
      <c r="Y3" s="2">
        <v>5</v>
      </c>
      <c r="Z3" s="2">
        <v>0.48498201400000002</v>
      </c>
      <c r="AA3" s="2">
        <v>0.54470920599999995</v>
      </c>
      <c r="AB3" s="2">
        <v>0.294095039</v>
      </c>
      <c r="AC3" s="2">
        <v>0.21994876899999999</v>
      </c>
      <c r="AD3" s="2">
        <v>0.26358127999999997</v>
      </c>
      <c r="AE3" s="2">
        <v>15</v>
      </c>
      <c r="AF3" s="2">
        <v>0</v>
      </c>
      <c r="AG3" s="2">
        <v>9</v>
      </c>
      <c r="AH3" s="2">
        <v>6</v>
      </c>
      <c r="AI3" s="2">
        <v>0.68917465200000005</v>
      </c>
      <c r="AJ3" s="2">
        <v>0.41383160200000002</v>
      </c>
      <c r="AK3" s="2">
        <v>8.8001251200000005E-2</v>
      </c>
      <c r="AL3" s="2">
        <v>0.189363003</v>
      </c>
      <c r="AM3" s="2">
        <v>0.36480140700000002</v>
      </c>
      <c r="AN3" s="2" t="s">
        <v>231</v>
      </c>
      <c r="AO3" s="3" t="s">
        <v>288</v>
      </c>
    </row>
    <row r="4" spans="1:41" x14ac:dyDescent="0.3">
      <c r="A4" s="7" t="s">
        <v>76</v>
      </c>
      <c r="B4" s="2" t="s">
        <v>77</v>
      </c>
      <c r="C4" s="2">
        <f t="shared" si="0"/>
        <v>23</v>
      </c>
      <c r="D4" s="2">
        <v>5</v>
      </c>
      <c r="E4" s="2">
        <v>0</v>
      </c>
      <c r="F4" s="2">
        <v>3</v>
      </c>
      <c r="G4" s="2">
        <v>2</v>
      </c>
      <c r="H4" s="2">
        <v>0.907756805</v>
      </c>
      <c r="I4" s="2">
        <v>0.75714969600000004</v>
      </c>
      <c r="J4" s="2">
        <v>0.54364347499999999</v>
      </c>
      <c r="K4" s="2">
        <v>0.68192968099999995</v>
      </c>
      <c r="L4" s="2">
        <v>0.33546766500000003</v>
      </c>
      <c r="M4" s="2">
        <v>4</v>
      </c>
      <c r="N4" s="2">
        <v>0</v>
      </c>
      <c r="O4" s="2">
        <v>0</v>
      </c>
      <c r="P4" s="2">
        <v>4</v>
      </c>
      <c r="Q4" s="2">
        <v>0</v>
      </c>
      <c r="R4" s="2">
        <v>0.42843382800000002</v>
      </c>
      <c r="S4" s="2">
        <v>0.18929326099999999</v>
      </c>
      <c r="T4" s="2">
        <v>0.30718232000000001</v>
      </c>
      <c r="U4" s="2">
        <v>9.5144656399999999E-2</v>
      </c>
      <c r="V4" s="2">
        <v>6</v>
      </c>
      <c r="W4" s="2">
        <v>0</v>
      </c>
      <c r="X4" s="2">
        <v>1</v>
      </c>
      <c r="Y4" s="2">
        <v>5</v>
      </c>
      <c r="Z4" s="2">
        <v>0.56828832600000001</v>
      </c>
      <c r="AA4" s="2">
        <v>0.25494487199999999</v>
      </c>
      <c r="AB4" s="2">
        <v>0.55178321500000005</v>
      </c>
      <c r="AC4" s="2">
        <v>0.70525329800000003</v>
      </c>
      <c r="AD4" s="2">
        <v>0.44107536400000003</v>
      </c>
      <c r="AE4" s="2">
        <v>8</v>
      </c>
      <c r="AF4" s="2">
        <v>0</v>
      </c>
      <c r="AG4" s="2">
        <v>4</v>
      </c>
      <c r="AH4" s="2">
        <v>4</v>
      </c>
      <c r="AI4" s="2">
        <v>0.34601974499999999</v>
      </c>
      <c r="AJ4" s="2">
        <v>0.15018176999999999</v>
      </c>
      <c r="AK4" s="2">
        <v>0.56226055500000005</v>
      </c>
      <c r="AL4" s="2">
        <v>0.131628788</v>
      </c>
      <c r="AM4" s="2">
        <v>0.28606273100000001</v>
      </c>
      <c r="AN4" s="2" t="s">
        <v>246</v>
      </c>
      <c r="AO4" s="3"/>
    </row>
    <row r="5" spans="1:41" ht="42" x14ac:dyDescent="0.3">
      <c r="A5" s="7" t="s">
        <v>46</v>
      </c>
      <c r="B5" s="2" t="s">
        <v>47</v>
      </c>
      <c r="C5" s="2">
        <f t="shared" si="0"/>
        <v>19</v>
      </c>
      <c r="D5" s="2">
        <v>5</v>
      </c>
      <c r="E5" s="2">
        <v>0</v>
      </c>
      <c r="F5" s="2">
        <v>0</v>
      </c>
      <c r="G5" s="2">
        <v>5</v>
      </c>
      <c r="H5" s="2">
        <v>0.30939054500000002</v>
      </c>
      <c r="I5" s="2">
        <v>0.23195552799999999</v>
      </c>
      <c r="J5" s="2">
        <v>0.19999742500000001</v>
      </c>
      <c r="K5" s="2">
        <v>0.28282689999999999</v>
      </c>
      <c r="L5" s="2">
        <v>0.34259223900000002</v>
      </c>
      <c r="M5" s="2">
        <v>4</v>
      </c>
      <c r="N5" s="2">
        <v>0</v>
      </c>
      <c r="O5" s="2">
        <v>0</v>
      </c>
      <c r="P5" s="2">
        <v>4</v>
      </c>
      <c r="Q5" s="2">
        <v>0</v>
      </c>
      <c r="R5" s="2">
        <v>0.43414640399999999</v>
      </c>
      <c r="S5" s="2">
        <v>0.23195648199999999</v>
      </c>
      <c r="T5" s="2">
        <v>0.211426735</v>
      </c>
      <c r="U5" s="2">
        <v>6.3155651100000001E-2</v>
      </c>
      <c r="V5" s="2">
        <v>5</v>
      </c>
      <c r="W5" s="2">
        <v>0</v>
      </c>
      <c r="X5" s="2">
        <v>0</v>
      </c>
      <c r="Y5" s="2">
        <v>5</v>
      </c>
      <c r="Z5" s="2">
        <v>0.55499458300000004</v>
      </c>
      <c r="AA5" s="2">
        <v>0.38509273500000002</v>
      </c>
      <c r="AB5" s="2">
        <v>0.31087923000000001</v>
      </c>
      <c r="AC5" s="2">
        <v>0.127657413</v>
      </c>
      <c r="AD5" s="2">
        <v>0.150257111</v>
      </c>
      <c r="AE5" s="2">
        <v>5</v>
      </c>
      <c r="AF5" s="2">
        <v>0</v>
      </c>
      <c r="AG5" s="2">
        <v>0</v>
      </c>
      <c r="AH5" s="2">
        <v>5</v>
      </c>
      <c r="AI5" s="2">
        <v>0.37423229200000002</v>
      </c>
      <c r="AJ5" s="2">
        <v>0.117947102</v>
      </c>
      <c r="AK5" s="2">
        <v>0.41578769700000001</v>
      </c>
      <c r="AL5" s="2">
        <v>0.10144758199999999</v>
      </c>
      <c r="AM5" s="2">
        <v>0.249998569</v>
      </c>
      <c r="AN5" s="2" t="s">
        <v>231</v>
      </c>
      <c r="AO5" s="3" t="s">
        <v>261</v>
      </c>
    </row>
    <row r="6" spans="1:41" x14ac:dyDescent="0.3">
      <c r="A6" s="7" t="s">
        <v>60</v>
      </c>
      <c r="B6" s="2" t="s">
        <v>61</v>
      </c>
      <c r="C6" s="2">
        <f t="shared" si="0"/>
        <v>18</v>
      </c>
      <c r="D6" s="2">
        <v>8</v>
      </c>
      <c r="E6" s="2">
        <v>1</v>
      </c>
      <c r="F6" s="2">
        <v>7</v>
      </c>
      <c r="G6" s="2">
        <v>0</v>
      </c>
      <c r="H6" s="2">
        <v>7.2854995699999994E-2</v>
      </c>
      <c r="I6" s="2">
        <v>0.70410251599999996</v>
      </c>
      <c r="J6" s="2">
        <v>0.14408063900000001</v>
      </c>
      <c r="K6" s="2">
        <v>0.17283058200000001</v>
      </c>
      <c r="L6" s="2">
        <v>0.27628660199999999</v>
      </c>
      <c r="M6" s="2">
        <v>2</v>
      </c>
      <c r="N6" s="2">
        <v>0</v>
      </c>
      <c r="O6" s="2">
        <v>2</v>
      </c>
      <c r="P6" s="2">
        <v>0</v>
      </c>
      <c r="Q6" s="2">
        <v>7.1905136100000003E-2</v>
      </c>
      <c r="R6" s="2">
        <v>6.7114353200000004E-2</v>
      </c>
      <c r="S6" s="2">
        <v>0</v>
      </c>
      <c r="T6" s="2">
        <v>0</v>
      </c>
      <c r="U6" s="2">
        <v>0</v>
      </c>
      <c r="V6" s="2">
        <v>4</v>
      </c>
      <c r="W6" s="2">
        <v>0</v>
      </c>
      <c r="X6" s="2">
        <v>4</v>
      </c>
      <c r="Y6" s="2">
        <v>0</v>
      </c>
      <c r="Z6" s="2">
        <v>0</v>
      </c>
      <c r="AA6" s="2">
        <v>0</v>
      </c>
      <c r="AB6" s="2">
        <v>0.81440162699999996</v>
      </c>
      <c r="AC6" s="2">
        <v>0.52321815500000002</v>
      </c>
      <c r="AD6" s="2">
        <v>0.20687723199999999</v>
      </c>
      <c r="AE6" s="2">
        <v>4</v>
      </c>
      <c r="AF6" s="2">
        <v>0</v>
      </c>
      <c r="AG6" s="2">
        <v>4</v>
      </c>
      <c r="AH6" s="2">
        <v>0</v>
      </c>
      <c r="AI6" s="2">
        <v>0</v>
      </c>
      <c r="AJ6" s="2">
        <v>0</v>
      </c>
      <c r="AK6" s="2">
        <v>0.424599648</v>
      </c>
      <c r="AL6" s="2">
        <v>0.63336372399999996</v>
      </c>
      <c r="AM6" s="2">
        <v>0.296549797</v>
      </c>
      <c r="AN6" s="2" t="s">
        <v>234</v>
      </c>
      <c r="AO6" s="3" t="s">
        <v>264</v>
      </c>
    </row>
    <row r="7" spans="1:41" x14ac:dyDescent="0.3">
      <c r="A7" s="7" t="s">
        <v>90</v>
      </c>
      <c r="B7" s="2" t="s">
        <v>91</v>
      </c>
      <c r="C7" s="2">
        <f t="shared" si="0"/>
        <v>17</v>
      </c>
      <c r="D7" s="2">
        <v>2</v>
      </c>
      <c r="E7" s="2">
        <v>0</v>
      </c>
      <c r="F7" s="2">
        <v>2</v>
      </c>
      <c r="G7" s="2">
        <v>0</v>
      </c>
      <c r="H7" s="2">
        <v>9.0145587900000004E-2</v>
      </c>
      <c r="I7" s="2">
        <v>6.7438602400000006E-2</v>
      </c>
      <c r="J7" s="2">
        <v>0</v>
      </c>
      <c r="K7" s="2">
        <v>0</v>
      </c>
      <c r="L7" s="2">
        <v>0</v>
      </c>
      <c r="M7" s="2">
        <v>6</v>
      </c>
      <c r="N7" s="2">
        <v>0</v>
      </c>
      <c r="O7" s="2">
        <v>6</v>
      </c>
      <c r="P7" s="2">
        <v>0</v>
      </c>
      <c r="Q7" s="2">
        <v>0.13418293000000001</v>
      </c>
      <c r="R7" s="2">
        <v>7.1661472300000001E-2</v>
      </c>
      <c r="S7" s="2">
        <v>0.16666030900000001</v>
      </c>
      <c r="T7" s="2">
        <v>0.24369764299999999</v>
      </c>
      <c r="U7" s="2">
        <v>0.10384750399999999</v>
      </c>
      <c r="V7" s="2">
        <v>4</v>
      </c>
      <c r="W7" s="2">
        <v>0</v>
      </c>
      <c r="X7" s="2">
        <v>4</v>
      </c>
      <c r="Y7" s="2">
        <v>0</v>
      </c>
      <c r="Z7" s="2">
        <v>0.12924766500000001</v>
      </c>
      <c r="AA7" s="2">
        <v>0.15458393100000001</v>
      </c>
      <c r="AB7" s="2">
        <v>0.14485073100000001</v>
      </c>
      <c r="AC7" s="2">
        <v>0</v>
      </c>
      <c r="AD7" s="2">
        <v>0.12542772299999999</v>
      </c>
      <c r="AE7" s="2">
        <v>5</v>
      </c>
      <c r="AF7" s="2">
        <v>0</v>
      </c>
      <c r="AG7" s="2">
        <v>5</v>
      </c>
      <c r="AH7" s="2">
        <v>0</v>
      </c>
      <c r="AI7" s="2">
        <v>0</v>
      </c>
      <c r="AJ7" s="2">
        <v>0.17832803699999999</v>
      </c>
      <c r="AK7" s="2">
        <v>0.16783285100000001</v>
      </c>
      <c r="AL7" s="2">
        <v>0.118180752</v>
      </c>
      <c r="AM7" s="2">
        <v>0.16266441300000001</v>
      </c>
      <c r="AN7" s="2" t="s">
        <v>336</v>
      </c>
      <c r="AO7" s="3" t="s">
        <v>271</v>
      </c>
    </row>
    <row r="8" spans="1:41" ht="42" x14ac:dyDescent="0.3">
      <c r="A8" s="7" t="s">
        <v>116</v>
      </c>
      <c r="B8" s="2" t="s">
        <v>117</v>
      </c>
      <c r="C8" s="2">
        <f t="shared" si="0"/>
        <v>16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3</v>
      </c>
      <c r="N8" s="2">
        <v>0</v>
      </c>
      <c r="O8" s="2">
        <v>3</v>
      </c>
      <c r="P8" s="2">
        <v>0</v>
      </c>
      <c r="Q8" s="2">
        <v>0</v>
      </c>
      <c r="R8" s="2">
        <v>5.0081729899999997E-2</v>
      </c>
      <c r="S8" s="2">
        <v>5.7379245799999999E-2</v>
      </c>
      <c r="T8" s="2">
        <v>0</v>
      </c>
      <c r="U8" s="2">
        <v>0.24644374799999999</v>
      </c>
      <c r="V8" s="2">
        <v>3</v>
      </c>
      <c r="W8" s="2">
        <v>0</v>
      </c>
      <c r="X8" s="2">
        <v>3</v>
      </c>
      <c r="Y8" s="2">
        <v>0</v>
      </c>
      <c r="Z8" s="2">
        <v>0.32196235699999998</v>
      </c>
      <c r="AA8" s="2">
        <v>0</v>
      </c>
      <c r="AB8" s="2">
        <v>7.1536540999999995E-2</v>
      </c>
      <c r="AC8" s="2">
        <v>0</v>
      </c>
      <c r="AD8" s="2">
        <v>0.219286919</v>
      </c>
      <c r="AE8" s="2">
        <v>10</v>
      </c>
      <c r="AF8" s="2">
        <v>0</v>
      </c>
      <c r="AG8" s="2">
        <v>7</v>
      </c>
      <c r="AH8" s="2">
        <v>3</v>
      </c>
      <c r="AI8" s="2">
        <v>0.660778215</v>
      </c>
      <c r="AJ8" s="2">
        <v>0.26426792100000002</v>
      </c>
      <c r="AK8" s="2">
        <v>0.20460358100000001</v>
      </c>
      <c r="AL8" s="2">
        <v>0.47181892399999997</v>
      </c>
      <c r="AM8" s="2">
        <v>0.23580265</v>
      </c>
      <c r="AN8" s="2" t="s">
        <v>231</v>
      </c>
      <c r="AO8" s="3" t="s">
        <v>278</v>
      </c>
    </row>
    <row r="9" spans="1:41" x14ac:dyDescent="0.3">
      <c r="A9" s="7" t="s">
        <v>24</v>
      </c>
      <c r="B9" s="2" t="s">
        <v>25</v>
      </c>
      <c r="C9" s="2">
        <f t="shared" si="0"/>
        <v>15</v>
      </c>
      <c r="D9" s="2">
        <v>6</v>
      </c>
      <c r="E9" s="2">
        <v>5</v>
      </c>
      <c r="F9" s="2">
        <v>1</v>
      </c>
      <c r="G9" s="2">
        <v>0</v>
      </c>
      <c r="H9" s="2">
        <v>0.105613708</v>
      </c>
      <c r="I9" s="2">
        <v>6.1571121200000002E-2</v>
      </c>
      <c r="J9" s="2">
        <v>7.8611850699999999E-2</v>
      </c>
      <c r="K9" s="2">
        <v>0.12395858799999999</v>
      </c>
      <c r="L9" s="2">
        <v>9.5826148999999999E-2</v>
      </c>
      <c r="M9" s="2">
        <v>3</v>
      </c>
      <c r="N9" s="2">
        <v>3</v>
      </c>
      <c r="O9" s="2">
        <v>0</v>
      </c>
      <c r="P9" s="2">
        <v>0</v>
      </c>
      <c r="Q9" s="2">
        <v>5.6715011599999997E-2</v>
      </c>
      <c r="R9" s="2">
        <v>6.5378665899999994E-2</v>
      </c>
      <c r="S9" s="2">
        <v>0</v>
      </c>
      <c r="T9" s="2">
        <v>6.16703033E-2</v>
      </c>
      <c r="U9" s="2">
        <v>0</v>
      </c>
      <c r="V9" s="2">
        <v>4</v>
      </c>
      <c r="W9" s="2">
        <v>4</v>
      </c>
      <c r="X9" s="2">
        <v>0</v>
      </c>
      <c r="Y9" s="2">
        <v>0</v>
      </c>
      <c r="Z9" s="2">
        <v>0</v>
      </c>
      <c r="AA9" s="2">
        <v>9.1100692699999999E-2</v>
      </c>
      <c r="AB9" s="2">
        <v>5.80954552E-2</v>
      </c>
      <c r="AC9" s="2">
        <v>9.2460155500000002E-2</v>
      </c>
      <c r="AD9" s="2">
        <v>7.6558113100000005E-2</v>
      </c>
      <c r="AE9" s="2">
        <v>2</v>
      </c>
      <c r="AF9" s="2">
        <v>2</v>
      </c>
      <c r="AG9" s="2">
        <v>0</v>
      </c>
      <c r="AH9" s="2">
        <v>0</v>
      </c>
      <c r="AI9" s="2">
        <v>6.7136287700000005E-2</v>
      </c>
      <c r="AJ9" s="2">
        <v>6.6312313100000006E-2</v>
      </c>
      <c r="AK9" s="2">
        <v>0</v>
      </c>
      <c r="AL9" s="2">
        <v>0</v>
      </c>
      <c r="AM9" s="2">
        <v>0</v>
      </c>
      <c r="AN9" s="2" t="s">
        <v>232</v>
      </c>
      <c r="AO9" s="3" t="s">
        <v>254</v>
      </c>
    </row>
    <row r="10" spans="1:41" ht="42" x14ac:dyDescent="0.3">
      <c r="A10" s="7" t="s">
        <v>40</v>
      </c>
      <c r="B10" s="2" t="s">
        <v>41</v>
      </c>
      <c r="C10" s="2">
        <f t="shared" si="0"/>
        <v>13</v>
      </c>
      <c r="D10" s="2">
        <v>1</v>
      </c>
      <c r="E10" s="2">
        <v>0</v>
      </c>
      <c r="F10" s="2">
        <v>1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5.8704376199999998E-2</v>
      </c>
      <c r="M10" s="2">
        <v>3</v>
      </c>
      <c r="N10" s="2">
        <v>0</v>
      </c>
      <c r="O10" s="2">
        <v>3</v>
      </c>
      <c r="P10" s="2">
        <v>0</v>
      </c>
      <c r="Q10" s="2">
        <v>0</v>
      </c>
      <c r="R10" s="2">
        <v>0</v>
      </c>
      <c r="S10" s="2">
        <v>0.333594322</v>
      </c>
      <c r="T10" s="2">
        <v>0.74408817299999996</v>
      </c>
      <c r="U10" s="2">
        <v>0.741050243</v>
      </c>
      <c r="V10" s="2">
        <v>7</v>
      </c>
      <c r="W10" s="2">
        <v>0</v>
      </c>
      <c r="X10" s="2">
        <v>7</v>
      </c>
      <c r="Y10" s="2">
        <v>0</v>
      </c>
      <c r="Z10" s="2">
        <v>0.14256954199999999</v>
      </c>
      <c r="AA10" s="2">
        <v>0.50639009499999998</v>
      </c>
      <c r="AB10" s="2">
        <v>0.23350048100000001</v>
      </c>
      <c r="AC10" s="2">
        <v>0.146193981</v>
      </c>
      <c r="AD10" s="2">
        <v>0.16551828399999999</v>
      </c>
      <c r="AE10" s="2">
        <v>2</v>
      </c>
      <c r="AF10" s="2">
        <v>0</v>
      </c>
      <c r="AG10" s="2">
        <v>2</v>
      </c>
      <c r="AH10" s="2">
        <v>0</v>
      </c>
      <c r="AI10" s="2">
        <v>5.0931453699999997E-2</v>
      </c>
      <c r="AJ10" s="2">
        <v>0</v>
      </c>
      <c r="AK10" s="2">
        <v>0.124688148</v>
      </c>
      <c r="AL10" s="2">
        <v>0</v>
      </c>
      <c r="AM10" s="2">
        <v>0</v>
      </c>
      <c r="AN10" s="2" t="s">
        <v>231</v>
      </c>
      <c r="AO10" s="3" t="s">
        <v>258</v>
      </c>
    </row>
    <row r="11" spans="1:41" ht="28" x14ac:dyDescent="0.3">
      <c r="A11" s="7" t="s">
        <v>146</v>
      </c>
      <c r="B11" s="2" t="s">
        <v>147</v>
      </c>
      <c r="C11" s="2">
        <f t="shared" si="0"/>
        <v>13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3</v>
      </c>
      <c r="N11" s="2">
        <v>3</v>
      </c>
      <c r="O11" s="2">
        <v>0</v>
      </c>
      <c r="P11" s="2">
        <v>0</v>
      </c>
      <c r="Q11" s="2">
        <v>0</v>
      </c>
      <c r="R11" s="2">
        <v>0</v>
      </c>
      <c r="S11" s="2">
        <v>0.468482018</v>
      </c>
      <c r="T11" s="2">
        <v>0.74333000199999999</v>
      </c>
      <c r="U11" s="2">
        <v>0.77486991900000002</v>
      </c>
      <c r="V11" s="2">
        <v>5</v>
      </c>
      <c r="W11" s="2">
        <v>5</v>
      </c>
      <c r="X11" s="2">
        <v>0</v>
      </c>
      <c r="Y11" s="2">
        <v>0</v>
      </c>
      <c r="Z11" s="2">
        <v>0.18403625500000001</v>
      </c>
      <c r="AA11" s="2">
        <v>0.48278570199999998</v>
      </c>
      <c r="AB11" s="2">
        <v>0.26095485699999998</v>
      </c>
      <c r="AC11" s="2">
        <v>0.103170395</v>
      </c>
      <c r="AD11" s="2">
        <v>0.30479478799999998</v>
      </c>
      <c r="AE11" s="2">
        <v>5</v>
      </c>
      <c r="AF11" s="2">
        <v>4</v>
      </c>
      <c r="AG11" s="2">
        <v>0</v>
      </c>
      <c r="AH11" s="2">
        <v>1</v>
      </c>
      <c r="AI11" s="2">
        <v>8.6442947399999998E-2</v>
      </c>
      <c r="AJ11" s="2">
        <v>0.21264791499999999</v>
      </c>
      <c r="AK11" s="2">
        <v>0.123229504</v>
      </c>
      <c r="AL11" s="2">
        <v>0</v>
      </c>
      <c r="AM11" s="2">
        <v>8.2085132599999999E-2</v>
      </c>
      <c r="AN11" s="2" t="s">
        <v>234</v>
      </c>
      <c r="AO11" s="3" t="s">
        <v>286</v>
      </c>
    </row>
    <row r="12" spans="1:41" ht="98" x14ac:dyDescent="0.3">
      <c r="A12" s="7" t="s">
        <v>124</v>
      </c>
      <c r="B12" s="2" t="s">
        <v>125</v>
      </c>
      <c r="C12" s="2">
        <f t="shared" si="0"/>
        <v>11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5</v>
      </c>
      <c r="N12" s="2">
        <v>0</v>
      </c>
      <c r="O12" s="2">
        <v>5</v>
      </c>
      <c r="P12" s="2">
        <v>0</v>
      </c>
      <c r="Q12" s="2">
        <v>0.448259354</v>
      </c>
      <c r="R12" s="2">
        <v>0.203748226</v>
      </c>
      <c r="S12" s="2">
        <v>0.27856636000000001</v>
      </c>
      <c r="T12" s="2">
        <v>0.16488313700000001</v>
      </c>
      <c r="U12" s="2">
        <v>0.103437424</v>
      </c>
      <c r="V12" s="2">
        <v>2</v>
      </c>
      <c r="W12" s="2">
        <v>0</v>
      </c>
      <c r="X12" s="2">
        <v>2</v>
      </c>
      <c r="Y12" s="2">
        <v>0</v>
      </c>
      <c r="Z12" s="2">
        <v>0</v>
      </c>
      <c r="AA12" s="2">
        <v>0</v>
      </c>
      <c r="AB12" s="2">
        <v>0</v>
      </c>
      <c r="AC12" s="2">
        <v>0.13977432300000001</v>
      </c>
      <c r="AD12" s="2">
        <v>0.27406120299999998</v>
      </c>
      <c r="AE12" s="2">
        <v>4</v>
      </c>
      <c r="AF12" s="2">
        <v>0</v>
      </c>
      <c r="AG12" s="2">
        <v>4</v>
      </c>
      <c r="AH12" s="2">
        <v>0</v>
      </c>
      <c r="AI12" s="2">
        <v>0.18967199300000001</v>
      </c>
      <c r="AJ12" s="2">
        <v>0.15371847199999999</v>
      </c>
      <c r="AK12" s="2">
        <v>0.42697763399999999</v>
      </c>
      <c r="AL12" s="2">
        <v>0</v>
      </c>
      <c r="AM12" s="2">
        <v>0.13384389899999999</v>
      </c>
      <c r="AN12" s="2" t="s">
        <v>231</v>
      </c>
      <c r="AO12" s="3" t="s">
        <v>281</v>
      </c>
    </row>
    <row r="13" spans="1:41" ht="56" x14ac:dyDescent="0.3">
      <c r="A13" s="7" t="s">
        <v>122</v>
      </c>
      <c r="B13" s="2" t="s">
        <v>123</v>
      </c>
      <c r="C13" s="2">
        <f t="shared" si="0"/>
        <v>8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4</v>
      </c>
      <c r="N13" s="2">
        <v>0</v>
      </c>
      <c r="O13" s="2">
        <v>4</v>
      </c>
      <c r="P13" s="2">
        <v>0</v>
      </c>
      <c r="Q13" s="2">
        <v>0.50261449800000002</v>
      </c>
      <c r="R13" s="2">
        <v>0.43541574500000002</v>
      </c>
      <c r="S13" s="2">
        <v>0</v>
      </c>
      <c r="T13" s="2">
        <v>0.38502025600000001</v>
      </c>
      <c r="U13" s="2">
        <v>0.233662605</v>
      </c>
      <c r="V13" s="2">
        <v>2</v>
      </c>
      <c r="W13" s="2">
        <v>0</v>
      </c>
      <c r="X13" s="2">
        <v>2</v>
      </c>
      <c r="Y13" s="2">
        <v>0</v>
      </c>
      <c r="Z13" s="2">
        <v>0</v>
      </c>
      <c r="AA13" s="2">
        <v>0.45749092099999999</v>
      </c>
      <c r="AB13" s="2">
        <v>0.26936149599999998</v>
      </c>
      <c r="AC13" s="2">
        <v>0</v>
      </c>
      <c r="AD13" s="2">
        <v>0</v>
      </c>
      <c r="AE13" s="2">
        <v>2</v>
      </c>
      <c r="AF13" s="2">
        <v>0</v>
      </c>
      <c r="AG13" s="2">
        <v>2</v>
      </c>
      <c r="AH13" s="2">
        <v>0</v>
      </c>
      <c r="AI13" s="2">
        <v>0</v>
      </c>
      <c r="AJ13" s="2">
        <v>0</v>
      </c>
      <c r="AK13" s="2">
        <v>6.4347267200000002E-2</v>
      </c>
      <c r="AL13" s="2">
        <v>6.3381671900000006E-2</v>
      </c>
      <c r="AM13" s="2">
        <v>0</v>
      </c>
      <c r="AN13" s="2" t="s">
        <v>231</v>
      </c>
      <c r="AO13" s="3" t="s">
        <v>280</v>
      </c>
    </row>
    <row r="14" spans="1:41" x14ac:dyDescent="0.3">
      <c r="A14" s="7" t="s">
        <v>94</v>
      </c>
      <c r="B14" s="2" t="s">
        <v>95</v>
      </c>
      <c r="C14" s="2">
        <f t="shared" si="0"/>
        <v>7</v>
      </c>
      <c r="D14" s="2">
        <v>1</v>
      </c>
      <c r="E14" s="2">
        <v>0</v>
      </c>
      <c r="F14" s="2">
        <v>1</v>
      </c>
      <c r="G14" s="2">
        <v>0</v>
      </c>
      <c r="H14" s="2">
        <v>0.14699459100000001</v>
      </c>
      <c r="I14" s="2">
        <v>0</v>
      </c>
      <c r="J14" s="2">
        <v>0</v>
      </c>
      <c r="K14" s="2">
        <v>0</v>
      </c>
      <c r="L14" s="2">
        <v>0</v>
      </c>
      <c r="M14" s="2">
        <v>2</v>
      </c>
      <c r="N14" s="2">
        <v>0</v>
      </c>
      <c r="O14" s="2">
        <v>0</v>
      </c>
      <c r="P14" s="2">
        <v>2</v>
      </c>
      <c r="Q14" s="2">
        <v>0</v>
      </c>
      <c r="R14" s="2">
        <v>0</v>
      </c>
      <c r="S14" s="2">
        <v>1</v>
      </c>
      <c r="T14" s="2">
        <v>1</v>
      </c>
      <c r="U14" s="2">
        <v>0</v>
      </c>
      <c r="V14" s="2">
        <v>1</v>
      </c>
      <c r="W14" s="2">
        <v>0</v>
      </c>
      <c r="X14" s="2">
        <v>0</v>
      </c>
      <c r="Y14" s="2">
        <v>1</v>
      </c>
      <c r="Z14" s="2">
        <v>0</v>
      </c>
      <c r="AA14" s="2">
        <v>0</v>
      </c>
      <c r="AB14" s="2">
        <v>0</v>
      </c>
      <c r="AC14" s="2">
        <v>0</v>
      </c>
      <c r="AD14" s="2">
        <v>1</v>
      </c>
      <c r="AE14" s="2">
        <v>3</v>
      </c>
      <c r="AF14" s="2">
        <v>0</v>
      </c>
      <c r="AG14" s="2">
        <v>3</v>
      </c>
      <c r="AH14" s="2">
        <v>0</v>
      </c>
      <c r="AI14" s="2">
        <v>0.15578746800000001</v>
      </c>
      <c r="AJ14" s="2">
        <v>5.1667690299999999E-2</v>
      </c>
      <c r="AK14" s="2">
        <v>0</v>
      </c>
      <c r="AL14" s="2">
        <v>0</v>
      </c>
      <c r="AM14" s="2">
        <v>0.102678776</v>
      </c>
      <c r="AN14" s="2" t="s">
        <v>251</v>
      </c>
      <c r="AO14" s="3"/>
    </row>
    <row r="15" spans="1:41" x14ac:dyDescent="0.3">
      <c r="A15" s="7" t="s">
        <v>22</v>
      </c>
      <c r="B15" s="2" t="s">
        <v>23</v>
      </c>
      <c r="C15" s="2">
        <f t="shared" si="0"/>
        <v>6</v>
      </c>
      <c r="D15" s="2">
        <v>1</v>
      </c>
      <c r="E15" s="2">
        <v>0</v>
      </c>
      <c r="F15" s="2">
        <v>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.13448333700000001</v>
      </c>
      <c r="M15" s="2">
        <v>3</v>
      </c>
      <c r="N15" s="2">
        <v>0</v>
      </c>
      <c r="O15" s="2">
        <v>3</v>
      </c>
      <c r="P15" s="2">
        <v>0</v>
      </c>
      <c r="Q15" s="2">
        <v>8.1843376199999998E-2</v>
      </c>
      <c r="R15" s="2">
        <v>6.4778327900000002E-2</v>
      </c>
      <c r="S15" s="2">
        <v>0</v>
      </c>
      <c r="T15" s="2">
        <v>6.0999393499999999E-2</v>
      </c>
      <c r="U15" s="2">
        <v>0</v>
      </c>
      <c r="V15" s="2">
        <v>1</v>
      </c>
      <c r="W15" s="2">
        <v>0</v>
      </c>
      <c r="X15" s="2">
        <v>1</v>
      </c>
      <c r="Y15" s="2">
        <v>0</v>
      </c>
      <c r="Z15" s="2">
        <v>0</v>
      </c>
      <c r="AA15" s="2">
        <v>9.8926067399999998E-2</v>
      </c>
      <c r="AB15" s="2">
        <v>0</v>
      </c>
      <c r="AC15" s="2">
        <v>0</v>
      </c>
      <c r="AD15" s="2">
        <v>0</v>
      </c>
      <c r="AE15" s="2">
        <v>1</v>
      </c>
      <c r="AF15" s="2">
        <v>0</v>
      </c>
      <c r="AG15" s="2">
        <v>1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5.5203437799999998E-2</v>
      </c>
      <c r="AN15" s="2" t="s">
        <v>231</v>
      </c>
      <c r="AO15" s="3" t="s">
        <v>253</v>
      </c>
    </row>
    <row r="16" spans="1:41" ht="28" x14ac:dyDescent="0.3">
      <c r="A16" s="7" t="s">
        <v>62</v>
      </c>
      <c r="B16" s="2" t="s">
        <v>63</v>
      </c>
      <c r="C16" s="2">
        <f t="shared" si="0"/>
        <v>5</v>
      </c>
      <c r="D16" s="2">
        <v>3</v>
      </c>
      <c r="E16" s="2">
        <v>0</v>
      </c>
      <c r="F16" s="2">
        <v>3</v>
      </c>
      <c r="G16" s="2">
        <v>0</v>
      </c>
      <c r="H16" s="2">
        <v>0.87122201899999996</v>
      </c>
      <c r="I16" s="2">
        <v>0.73121499999999995</v>
      </c>
      <c r="J16" s="2">
        <v>0.539777756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1</v>
      </c>
      <c r="W16" s="2">
        <v>0</v>
      </c>
      <c r="X16" s="2">
        <v>1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.131472111</v>
      </c>
      <c r="AE16" s="2">
        <v>1</v>
      </c>
      <c r="AF16" s="2">
        <v>0</v>
      </c>
      <c r="AG16" s="2">
        <v>1</v>
      </c>
      <c r="AH16" s="2">
        <v>0</v>
      </c>
      <c r="AI16" s="2">
        <v>0</v>
      </c>
      <c r="AJ16" s="2">
        <v>0.227085114</v>
      </c>
      <c r="AK16" s="2">
        <v>0</v>
      </c>
      <c r="AL16" s="2">
        <v>0</v>
      </c>
      <c r="AM16" s="2">
        <v>0</v>
      </c>
      <c r="AN16" s="2" t="s">
        <v>235</v>
      </c>
      <c r="AO16" s="3" t="s">
        <v>265</v>
      </c>
    </row>
    <row r="17" spans="1:41" ht="28" x14ac:dyDescent="0.3">
      <c r="A17" s="7" t="s">
        <v>38</v>
      </c>
      <c r="B17" s="2" t="s">
        <v>39</v>
      </c>
      <c r="C17" s="2">
        <f t="shared" si="0"/>
        <v>4</v>
      </c>
      <c r="D17" s="2">
        <v>1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8.9096546200000001E-2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3</v>
      </c>
      <c r="W17" s="2">
        <v>0</v>
      </c>
      <c r="X17" s="2">
        <v>3</v>
      </c>
      <c r="Y17" s="2">
        <v>0</v>
      </c>
      <c r="Z17" s="2">
        <v>0</v>
      </c>
      <c r="AA17" s="2">
        <v>0</v>
      </c>
      <c r="AB17" s="2">
        <v>0.130859375</v>
      </c>
      <c r="AC17" s="2">
        <v>6.7863464400000004E-2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 t="s">
        <v>232</v>
      </c>
      <c r="AO17" s="3" t="s">
        <v>257</v>
      </c>
    </row>
    <row r="18" spans="1:41" ht="28" x14ac:dyDescent="0.3">
      <c r="A18" s="7" t="s">
        <v>78</v>
      </c>
      <c r="B18" s="2" t="s">
        <v>79</v>
      </c>
      <c r="C18" s="2">
        <f t="shared" si="0"/>
        <v>4</v>
      </c>
      <c r="D18" s="2">
        <v>1</v>
      </c>
      <c r="E18" s="2">
        <v>0</v>
      </c>
      <c r="F18" s="2">
        <v>1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7.0066928900000006E-2</v>
      </c>
      <c r="M18" s="2">
        <v>1</v>
      </c>
      <c r="N18" s="2">
        <v>0</v>
      </c>
      <c r="O18" s="2">
        <v>1</v>
      </c>
      <c r="P18" s="2">
        <v>0</v>
      </c>
      <c r="Q18" s="2">
        <v>0</v>
      </c>
      <c r="R18" s="2">
        <v>5.8197975200000002E-2</v>
      </c>
      <c r="S18" s="2">
        <v>0</v>
      </c>
      <c r="T18" s="2">
        <v>0</v>
      </c>
      <c r="U18" s="2">
        <v>0</v>
      </c>
      <c r="V18" s="2">
        <v>2</v>
      </c>
      <c r="W18" s="2">
        <v>2</v>
      </c>
      <c r="X18" s="2">
        <v>0</v>
      </c>
      <c r="Y18" s="2">
        <v>0</v>
      </c>
      <c r="Z18" s="2">
        <v>6.1209201800000002E-2</v>
      </c>
      <c r="AA18" s="2">
        <v>0</v>
      </c>
      <c r="AB18" s="2">
        <v>0</v>
      </c>
      <c r="AC18" s="2">
        <v>0</v>
      </c>
      <c r="AD18" s="2">
        <v>5.6452751199999998E-2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 t="s">
        <v>319</v>
      </c>
      <c r="AO18" s="3" t="s">
        <v>268</v>
      </c>
    </row>
    <row r="19" spans="1:41" ht="98" x14ac:dyDescent="0.3">
      <c r="A19" s="7" t="s">
        <v>88</v>
      </c>
      <c r="B19" s="2" t="s">
        <v>89</v>
      </c>
      <c r="C19" s="2">
        <f t="shared" si="0"/>
        <v>4</v>
      </c>
      <c r="D19" s="2">
        <v>4</v>
      </c>
      <c r="E19" s="2">
        <v>1</v>
      </c>
      <c r="F19" s="2">
        <v>3</v>
      </c>
      <c r="G19" s="2">
        <v>0</v>
      </c>
      <c r="H19" s="2">
        <v>0</v>
      </c>
      <c r="I19" s="2">
        <v>0</v>
      </c>
      <c r="J19" s="2">
        <v>0</v>
      </c>
      <c r="K19" s="2">
        <v>0.112830162</v>
      </c>
      <c r="L19" s="2">
        <v>5.20949364E-2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 t="s">
        <v>318</v>
      </c>
      <c r="AO19" s="3" t="s">
        <v>270</v>
      </c>
    </row>
    <row r="20" spans="1:41" ht="42" x14ac:dyDescent="0.3">
      <c r="A20" s="7" t="s">
        <v>120</v>
      </c>
      <c r="B20" s="2" t="s">
        <v>121</v>
      </c>
      <c r="C20" s="2">
        <f t="shared" si="0"/>
        <v>4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2</v>
      </c>
      <c r="N20" s="2">
        <v>0</v>
      </c>
      <c r="O20" s="2">
        <v>2</v>
      </c>
      <c r="P20" s="2">
        <v>0</v>
      </c>
      <c r="Q20" s="2">
        <v>0</v>
      </c>
      <c r="R20" s="2">
        <v>0</v>
      </c>
      <c r="S20" s="2">
        <v>5.0539970400000002E-2</v>
      </c>
      <c r="T20" s="2">
        <v>0</v>
      </c>
      <c r="U20" s="2">
        <v>0.18828678099999999</v>
      </c>
      <c r="V20" s="2">
        <v>2</v>
      </c>
      <c r="W20" s="2">
        <v>0</v>
      </c>
      <c r="X20" s="2">
        <v>2</v>
      </c>
      <c r="Y20" s="2">
        <v>0</v>
      </c>
      <c r="Z20" s="2">
        <v>0</v>
      </c>
      <c r="AA20" s="2">
        <v>0</v>
      </c>
      <c r="AB20" s="2">
        <v>0</v>
      </c>
      <c r="AC20" s="2">
        <v>0.14422130599999999</v>
      </c>
      <c r="AD20" s="2">
        <v>6.5916061400000003E-2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 t="s">
        <v>231</v>
      </c>
      <c r="AO20" s="3" t="s">
        <v>279</v>
      </c>
    </row>
    <row r="21" spans="1:41" x14ac:dyDescent="0.3">
      <c r="A21" s="7" t="s">
        <v>171</v>
      </c>
      <c r="B21" s="2" t="s">
        <v>172</v>
      </c>
      <c r="C21" s="2">
        <f t="shared" si="0"/>
        <v>4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3</v>
      </c>
      <c r="W21" s="2">
        <v>3</v>
      </c>
      <c r="X21" s="2">
        <v>0</v>
      </c>
      <c r="Y21" s="2">
        <v>0</v>
      </c>
      <c r="Z21" s="2">
        <v>0</v>
      </c>
      <c r="AA21" s="2">
        <v>0</v>
      </c>
      <c r="AB21" s="2">
        <v>0.40415811499999998</v>
      </c>
      <c r="AC21" s="2">
        <v>0.62078094500000003</v>
      </c>
      <c r="AD21" s="2">
        <v>0.24868106800000001</v>
      </c>
      <c r="AE21" s="2">
        <v>1</v>
      </c>
      <c r="AF21" s="2">
        <v>1</v>
      </c>
      <c r="AG21" s="2">
        <v>0</v>
      </c>
      <c r="AH21" s="2">
        <v>0</v>
      </c>
      <c r="AI21" s="2">
        <v>0</v>
      </c>
      <c r="AJ21" s="2">
        <v>0</v>
      </c>
      <c r="AK21" s="2">
        <v>0.11286068</v>
      </c>
      <c r="AL21" s="2">
        <v>0</v>
      </c>
      <c r="AM21" s="2">
        <v>0</v>
      </c>
      <c r="AN21" s="2" t="s">
        <v>233</v>
      </c>
      <c r="AO21" s="3"/>
    </row>
    <row r="22" spans="1:41" x14ac:dyDescent="0.3">
      <c r="A22" s="7" t="s">
        <v>30</v>
      </c>
      <c r="B22" s="2" t="s">
        <v>31</v>
      </c>
      <c r="C22" s="2">
        <f t="shared" si="0"/>
        <v>3</v>
      </c>
      <c r="D22" s="2">
        <v>1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7.5031757399999996E-2</v>
      </c>
      <c r="M22" s="2">
        <v>1</v>
      </c>
      <c r="N22" s="2">
        <v>1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6.3602447500000006E-2</v>
      </c>
      <c r="V22" s="2">
        <v>1</v>
      </c>
      <c r="W22" s="2">
        <v>1</v>
      </c>
      <c r="X22" s="2">
        <v>0</v>
      </c>
      <c r="Y22" s="2">
        <v>0</v>
      </c>
      <c r="Z22" s="2">
        <v>8.1798553499999996E-2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 t="s">
        <v>233</v>
      </c>
      <c r="AO22" s="3"/>
    </row>
    <row r="23" spans="1:41" ht="70" x14ac:dyDescent="0.3">
      <c r="A23" s="7" t="s">
        <v>32</v>
      </c>
      <c r="B23" s="2" t="s">
        <v>33</v>
      </c>
      <c r="C23" s="2">
        <f t="shared" si="0"/>
        <v>3</v>
      </c>
      <c r="D23" s="2">
        <v>2</v>
      </c>
      <c r="E23" s="2">
        <v>1</v>
      </c>
      <c r="F23" s="2">
        <v>1</v>
      </c>
      <c r="G23" s="2">
        <v>0</v>
      </c>
      <c r="H23" s="2">
        <v>8.7585449199999998E-2</v>
      </c>
      <c r="I23" s="2">
        <v>7.3896884900000001E-2</v>
      </c>
      <c r="J23" s="2">
        <v>0</v>
      </c>
      <c r="K23" s="2">
        <v>0</v>
      </c>
      <c r="L23" s="2">
        <v>0</v>
      </c>
      <c r="M23" s="2">
        <v>1</v>
      </c>
      <c r="N23" s="2">
        <v>0</v>
      </c>
      <c r="O23" s="2">
        <v>1</v>
      </c>
      <c r="P23" s="2">
        <v>0</v>
      </c>
      <c r="Q23" s="2">
        <v>0</v>
      </c>
      <c r="R23" s="2">
        <v>0</v>
      </c>
      <c r="S23" s="2">
        <v>7.7393531799999998E-2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 t="s">
        <v>319</v>
      </c>
      <c r="AO23" s="3" t="s">
        <v>255</v>
      </c>
    </row>
    <row r="24" spans="1:41" ht="42" x14ac:dyDescent="0.3">
      <c r="A24" s="7" t="s">
        <v>42</v>
      </c>
      <c r="B24" s="2" t="s">
        <v>43</v>
      </c>
      <c r="C24" s="2">
        <f t="shared" si="0"/>
        <v>3</v>
      </c>
      <c r="D24" s="2">
        <v>3</v>
      </c>
      <c r="E24" s="2">
        <v>0</v>
      </c>
      <c r="F24" s="2">
        <v>3</v>
      </c>
      <c r="G24" s="2">
        <v>0</v>
      </c>
      <c r="H24" s="2">
        <v>0.89570808400000002</v>
      </c>
      <c r="I24" s="2">
        <v>0.70238494900000004</v>
      </c>
      <c r="J24" s="2">
        <v>0.49246454200000001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 t="s">
        <v>231</v>
      </c>
      <c r="AO24" s="3" t="s">
        <v>259</v>
      </c>
    </row>
    <row r="25" spans="1:41" x14ac:dyDescent="0.3">
      <c r="A25" s="7" t="s">
        <v>130</v>
      </c>
      <c r="B25" s="2" t="s">
        <v>131</v>
      </c>
      <c r="C25" s="2">
        <f t="shared" si="0"/>
        <v>3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1</v>
      </c>
      <c r="N25" s="2">
        <v>1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.46030712099999999</v>
      </c>
      <c r="V25" s="2">
        <v>2</v>
      </c>
      <c r="W25" s="2">
        <v>2</v>
      </c>
      <c r="X25" s="2">
        <v>0</v>
      </c>
      <c r="Y25" s="2">
        <v>0</v>
      </c>
      <c r="Z25" s="2">
        <v>0.43838977800000001</v>
      </c>
      <c r="AA25" s="2">
        <v>7.0748805999999997E-2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 t="s">
        <v>233</v>
      </c>
      <c r="AO25" s="3"/>
    </row>
    <row r="26" spans="1:41" x14ac:dyDescent="0.3">
      <c r="A26" s="7" t="s">
        <v>134</v>
      </c>
      <c r="B26" s="2" t="s">
        <v>135</v>
      </c>
      <c r="C26" s="2">
        <f t="shared" si="0"/>
        <v>3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2</v>
      </c>
      <c r="N26" s="2">
        <v>0</v>
      </c>
      <c r="O26" s="2">
        <v>2</v>
      </c>
      <c r="P26" s="2">
        <v>0</v>
      </c>
      <c r="Q26" s="2">
        <v>0</v>
      </c>
      <c r="R26" s="2">
        <v>0.151817322</v>
      </c>
      <c r="S26" s="2">
        <v>5.6528568299999998E-2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1</v>
      </c>
      <c r="AF26" s="2">
        <v>0</v>
      </c>
      <c r="AG26" s="2">
        <v>1</v>
      </c>
      <c r="AH26" s="2">
        <v>0</v>
      </c>
      <c r="AI26" s="2">
        <v>0.67353057900000002</v>
      </c>
      <c r="AJ26" s="2">
        <v>0</v>
      </c>
      <c r="AK26" s="2">
        <v>0</v>
      </c>
      <c r="AL26" s="2">
        <v>0</v>
      </c>
      <c r="AM26" s="2">
        <v>0</v>
      </c>
      <c r="AN26" s="2" t="s">
        <v>250</v>
      </c>
      <c r="AO26" s="3"/>
    </row>
    <row r="27" spans="1:41" ht="140" x14ac:dyDescent="0.3">
      <c r="A27" s="7" t="s">
        <v>142</v>
      </c>
      <c r="B27" s="2" t="s">
        <v>143</v>
      </c>
      <c r="C27" s="2">
        <f t="shared" si="0"/>
        <v>3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3</v>
      </c>
      <c r="N27" s="2">
        <v>0</v>
      </c>
      <c r="O27" s="2">
        <v>3</v>
      </c>
      <c r="P27" s="2">
        <v>0</v>
      </c>
      <c r="Q27" s="2">
        <v>0.29703140300000003</v>
      </c>
      <c r="R27" s="2">
        <v>0.27928972200000002</v>
      </c>
      <c r="S27" s="2">
        <v>0.11729097400000001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 t="s">
        <v>321</v>
      </c>
      <c r="AO27" s="3" t="s">
        <v>284</v>
      </c>
    </row>
    <row r="28" spans="1:41" x14ac:dyDescent="0.3">
      <c r="A28" s="7" t="s">
        <v>150</v>
      </c>
      <c r="B28" s="2" t="s">
        <v>150</v>
      </c>
      <c r="C28" s="2">
        <f t="shared" si="0"/>
        <v>3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1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5.94234467E-2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2</v>
      </c>
      <c r="AF28" s="2">
        <v>2</v>
      </c>
      <c r="AG28" s="2">
        <v>0</v>
      </c>
      <c r="AH28" s="2">
        <v>0</v>
      </c>
      <c r="AI28" s="2">
        <v>8.5042476699999994E-2</v>
      </c>
      <c r="AJ28" s="2">
        <v>0</v>
      </c>
      <c r="AK28" s="2">
        <v>7.4680328399999996E-2</v>
      </c>
      <c r="AL28" s="2">
        <v>0</v>
      </c>
      <c r="AM28" s="2">
        <v>0</v>
      </c>
      <c r="AN28" s="2" t="s">
        <v>233</v>
      </c>
      <c r="AO28" s="3"/>
    </row>
    <row r="29" spans="1:41" ht="28" x14ac:dyDescent="0.3">
      <c r="A29" s="7" t="s">
        <v>173</v>
      </c>
      <c r="B29" s="2" t="s">
        <v>174</v>
      </c>
      <c r="C29" s="2">
        <f t="shared" si="0"/>
        <v>3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1</v>
      </c>
      <c r="W29" s="2">
        <v>0</v>
      </c>
      <c r="X29" s="2">
        <v>1</v>
      </c>
      <c r="Y29" s="2">
        <v>0</v>
      </c>
      <c r="Z29" s="2">
        <v>0.58044481299999995</v>
      </c>
      <c r="AA29" s="2">
        <v>0</v>
      </c>
      <c r="AB29" s="2">
        <v>0</v>
      </c>
      <c r="AC29" s="2">
        <v>0</v>
      </c>
      <c r="AD29" s="2">
        <v>0</v>
      </c>
      <c r="AE29" s="2">
        <v>2</v>
      </c>
      <c r="AF29" s="2">
        <v>0</v>
      </c>
      <c r="AG29" s="2">
        <v>2</v>
      </c>
      <c r="AH29" s="2">
        <v>0</v>
      </c>
      <c r="AI29" s="2">
        <v>0.37161636399999998</v>
      </c>
      <c r="AJ29" s="2">
        <v>7.5522422800000003E-2</v>
      </c>
      <c r="AK29" s="2">
        <v>0</v>
      </c>
      <c r="AL29" s="2">
        <v>0</v>
      </c>
      <c r="AM29" s="2">
        <v>0</v>
      </c>
      <c r="AN29" s="2" t="s">
        <v>241</v>
      </c>
      <c r="AO29" s="3" t="s">
        <v>293</v>
      </c>
    </row>
    <row r="30" spans="1:41" ht="112" x14ac:dyDescent="0.3">
      <c r="A30" s="7" t="s">
        <v>187</v>
      </c>
      <c r="B30" s="2" t="s">
        <v>188</v>
      </c>
      <c r="C30" s="2">
        <f t="shared" si="0"/>
        <v>3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3</v>
      </c>
      <c r="AF30" s="2">
        <v>3</v>
      </c>
      <c r="AG30" s="2">
        <v>0</v>
      </c>
      <c r="AH30" s="2">
        <v>0</v>
      </c>
      <c r="AI30" s="2">
        <v>0</v>
      </c>
      <c r="AJ30" s="2">
        <v>0</v>
      </c>
      <c r="AK30" s="2">
        <v>5.4642677299999998E-2</v>
      </c>
      <c r="AL30" s="2">
        <v>0.16712808600000001</v>
      </c>
      <c r="AM30" s="2">
        <v>0.31463813800000001</v>
      </c>
      <c r="AN30" s="2" t="s">
        <v>242</v>
      </c>
      <c r="AO30" s="3" t="s">
        <v>297</v>
      </c>
    </row>
    <row r="31" spans="1:41" ht="42" x14ac:dyDescent="0.3">
      <c r="A31" s="7" t="s">
        <v>193</v>
      </c>
      <c r="B31" s="2" t="s">
        <v>194</v>
      </c>
      <c r="C31" s="2">
        <f t="shared" si="0"/>
        <v>3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3</v>
      </c>
      <c r="AF31" s="2">
        <v>0</v>
      </c>
      <c r="AG31" s="2">
        <v>3</v>
      </c>
      <c r="AH31" s="2">
        <v>0</v>
      </c>
      <c r="AI31" s="2">
        <v>0</v>
      </c>
      <c r="AJ31" s="2">
        <v>0</v>
      </c>
      <c r="AK31" s="2">
        <v>6.3685417199999997E-2</v>
      </c>
      <c r="AL31" s="2">
        <v>0.16450500500000001</v>
      </c>
      <c r="AM31" s="2">
        <v>0.37809801100000001</v>
      </c>
      <c r="AN31" s="2" t="s">
        <v>243</v>
      </c>
      <c r="AO31" s="3" t="s">
        <v>298</v>
      </c>
    </row>
    <row r="32" spans="1:41" x14ac:dyDescent="0.3">
      <c r="A32" s="7" t="s">
        <v>14</v>
      </c>
      <c r="B32" s="2" t="s">
        <v>15</v>
      </c>
      <c r="C32" s="2">
        <f t="shared" si="0"/>
        <v>2</v>
      </c>
      <c r="D32" s="2">
        <v>1</v>
      </c>
      <c r="E32" s="2">
        <v>0</v>
      </c>
      <c r="F32" s="2">
        <v>1</v>
      </c>
      <c r="G32" s="2">
        <v>0</v>
      </c>
      <c r="H32" s="2">
        <v>0</v>
      </c>
      <c r="I32" s="2">
        <v>0</v>
      </c>
      <c r="J32" s="2">
        <v>5.3780555700000003E-2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1</v>
      </c>
      <c r="W32" s="2">
        <v>1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6.4309596999999996E-2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 t="s">
        <v>233</v>
      </c>
      <c r="AO32" s="3"/>
    </row>
    <row r="33" spans="1:41" x14ac:dyDescent="0.3">
      <c r="A33" s="7" t="s">
        <v>20</v>
      </c>
      <c r="B33" s="2" t="s">
        <v>21</v>
      </c>
      <c r="C33" s="2">
        <f t="shared" si="0"/>
        <v>2</v>
      </c>
      <c r="D33" s="2">
        <v>1</v>
      </c>
      <c r="E33" s="2">
        <v>0</v>
      </c>
      <c r="F33" s="2">
        <v>1</v>
      </c>
      <c r="G33" s="2">
        <v>0</v>
      </c>
      <c r="H33" s="2">
        <v>0</v>
      </c>
      <c r="I33" s="2">
        <v>0</v>
      </c>
      <c r="J33" s="2">
        <v>6.50849342E-2</v>
      </c>
      <c r="K33" s="2">
        <v>0</v>
      </c>
      <c r="L33" s="2">
        <v>0</v>
      </c>
      <c r="M33" s="2">
        <v>1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5.3984641999999999E-2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 t="s">
        <v>319</v>
      </c>
      <c r="AO33" s="3" t="s">
        <v>317</v>
      </c>
    </row>
    <row r="34" spans="1:41" ht="42" x14ac:dyDescent="0.3">
      <c r="A34" s="7" t="s">
        <v>26</v>
      </c>
      <c r="B34" s="2" t="s">
        <v>27</v>
      </c>
      <c r="C34" s="2">
        <f t="shared" si="0"/>
        <v>2</v>
      </c>
      <c r="D34" s="2">
        <v>1</v>
      </c>
      <c r="E34" s="2">
        <v>0</v>
      </c>
      <c r="F34" s="2">
        <v>1</v>
      </c>
      <c r="G34" s="2">
        <v>0</v>
      </c>
      <c r="H34" s="2">
        <v>0</v>
      </c>
      <c r="I34" s="2">
        <v>5.7279110000000001E-2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1</v>
      </c>
      <c r="AF34" s="2">
        <v>0</v>
      </c>
      <c r="AG34" s="2">
        <v>1</v>
      </c>
      <c r="AH34" s="2">
        <v>0</v>
      </c>
      <c r="AI34" s="2">
        <v>0</v>
      </c>
      <c r="AJ34" s="2">
        <v>0</v>
      </c>
      <c r="AK34" s="2">
        <v>5.4366588600000001E-2</v>
      </c>
      <c r="AL34" s="2">
        <v>0</v>
      </c>
      <c r="AM34" s="2">
        <v>0</v>
      </c>
      <c r="AN34" s="2" t="s">
        <v>322</v>
      </c>
      <c r="AO34" s="3" t="s">
        <v>320</v>
      </c>
    </row>
    <row r="35" spans="1:41" ht="70" x14ac:dyDescent="0.3">
      <c r="A35" s="7" t="s">
        <v>36</v>
      </c>
      <c r="B35" s="2" t="s">
        <v>37</v>
      </c>
      <c r="C35" s="2">
        <f t="shared" ref="C35:C66" si="1">D35+M35+V35+AE35</f>
        <v>2</v>
      </c>
      <c r="D35" s="2">
        <v>1</v>
      </c>
      <c r="E35" s="2">
        <v>0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8.1990718800000001E-2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1</v>
      </c>
      <c r="AF35" s="2">
        <v>0</v>
      </c>
      <c r="AG35" s="2">
        <v>0</v>
      </c>
      <c r="AH35" s="2">
        <v>1</v>
      </c>
      <c r="AI35" s="2">
        <v>0</v>
      </c>
      <c r="AJ35" s="2">
        <v>0</v>
      </c>
      <c r="AK35" s="2">
        <v>0</v>
      </c>
      <c r="AL35" s="2">
        <v>0</v>
      </c>
      <c r="AM35" s="2">
        <v>5.7971014500000001E-2</v>
      </c>
      <c r="AN35" s="2" t="s">
        <v>312</v>
      </c>
      <c r="AO35" s="3" t="s">
        <v>310</v>
      </c>
    </row>
    <row r="36" spans="1:41" ht="42" x14ac:dyDescent="0.3">
      <c r="A36" s="7" t="s">
        <v>44</v>
      </c>
      <c r="B36" s="2" t="s">
        <v>45</v>
      </c>
      <c r="C36" s="2">
        <f t="shared" si="1"/>
        <v>2</v>
      </c>
      <c r="D36" s="2">
        <v>2</v>
      </c>
      <c r="E36" s="2">
        <v>0</v>
      </c>
      <c r="F36" s="2">
        <v>0</v>
      </c>
      <c r="G36" s="2">
        <v>2</v>
      </c>
      <c r="H36" s="2">
        <v>0</v>
      </c>
      <c r="I36" s="2">
        <v>0</v>
      </c>
      <c r="J36" s="2">
        <v>0</v>
      </c>
      <c r="K36" s="2">
        <v>0.15179889599999999</v>
      </c>
      <c r="L36" s="2">
        <v>6.7472998699999995E-2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 t="s">
        <v>313</v>
      </c>
      <c r="AO36" s="3" t="s">
        <v>260</v>
      </c>
    </row>
    <row r="37" spans="1:41" x14ac:dyDescent="0.3">
      <c r="A37" s="7" t="s">
        <v>100</v>
      </c>
      <c r="B37" s="2" t="s">
        <v>101</v>
      </c>
      <c r="C37" s="2">
        <f t="shared" si="1"/>
        <v>2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1</v>
      </c>
      <c r="N37" s="2">
        <v>1</v>
      </c>
      <c r="O37" s="2">
        <v>0</v>
      </c>
      <c r="P37" s="2">
        <v>0</v>
      </c>
      <c r="Q37" s="2">
        <v>6.1043739299999997E-2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1</v>
      </c>
      <c r="AF37" s="2">
        <v>1</v>
      </c>
      <c r="AG37" s="2">
        <v>0</v>
      </c>
      <c r="AH37" s="2">
        <v>0</v>
      </c>
      <c r="AI37" s="2">
        <v>0</v>
      </c>
      <c r="AJ37" s="2">
        <v>0.25339078900000001</v>
      </c>
      <c r="AK37" s="2">
        <v>0</v>
      </c>
      <c r="AL37" s="2">
        <v>0</v>
      </c>
      <c r="AM37" s="2">
        <v>0</v>
      </c>
      <c r="AN37" s="2" t="s">
        <v>232</v>
      </c>
      <c r="AO37" s="3" t="s">
        <v>273</v>
      </c>
    </row>
    <row r="38" spans="1:41" x14ac:dyDescent="0.3">
      <c r="A38" s="7" t="s">
        <v>102</v>
      </c>
      <c r="B38" s="2" t="s">
        <v>103</v>
      </c>
      <c r="C38" s="2">
        <f t="shared" si="1"/>
        <v>2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1</v>
      </c>
      <c r="N38" s="2">
        <v>0</v>
      </c>
      <c r="O38" s="2">
        <v>1</v>
      </c>
      <c r="P38" s="2">
        <v>0</v>
      </c>
      <c r="Q38" s="2">
        <v>5.0430297899999997E-2</v>
      </c>
      <c r="R38" s="2">
        <v>0</v>
      </c>
      <c r="S38" s="2">
        <v>0</v>
      </c>
      <c r="T38" s="2">
        <v>0</v>
      </c>
      <c r="U38" s="2">
        <v>0</v>
      </c>
      <c r="V38" s="2">
        <v>1</v>
      </c>
      <c r="W38" s="2">
        <v>0</v>
      </c>
      <c r="X38" s="2">
        <v>1</v>
      </c>
      <c r="Y38" s="2">
        <v>0</v>
      </c>
      <c r="Z38" s="2">
        <v>0</v>
      </c>
      <c r="AA38" s="2">
        <v>0</v>
      </c>
      <c r="AB38" s="2">
        <v>5.8826923400000002E-2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 t="s">
        <v>233</v>
      </c>
      <c r="AO38" s="3"/>
    </row>
    <row r="39" spans="1:41" ht="56" customHeight="1" x14ac:dyDescent="0.3">
      <c r="A39" s="7" t="s">
        <v>114</v>
      </c>
      <c r="B39" s="2" t="s">
        <v>115</v>
      </c>
      <c r="C39" s="2">
        <f t="shared" si="1"/>
        <v>2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2</v>
      </c>
      <c r="N39" s="2">
        <v>0</v>
      </c>
      <c r="O39" s="2">
        <v>1</v>
      </c>
      <c r="P39" s="2">
        <v>1</v>
      </c>
      <c r="Q39" s="2">
        <v>7.6018333399999999E-2</v>
      </c>
      <c r="R39" s="2">
        <v>0</v>
      </c>
      <c r="S39" s="2">
        <v>0</v>
      </c>
      <c r="T39" s="2">
        <v>0</v>
      </c>
      <c r="U39" s="2">
        <v>5.9806823699999997E-2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 t="s">
        <v>233</v>
      </c>
      <c r="AO39" s="3"/>
    </row>
    <row r="40" spans="1:41" ht="84" x14ac:dyDescent="0.3">
      <c r="A40" s="7" t="s">
        <v>128</v>
      </c>
      <c r="B40" s="2" t="s">
        <v>129</v>
      </c>
      <c r="C40" s="2">
        <f t="shared" si="1"/>
        <v>2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1</v>
      </c>
      <c r="N40" s="2">
        <v>1</v>
      </c>
      <c r="O40" s="2">
        <v>0</v>
      </c>
      <c r="P40" s="2">
        <v>0</v>
      </c>
      <c r="Q40" s="2">
        <v>0</v>
      </c>
      <c r="R40" s="2">
        <v>6.2955379500000005E-2</v>
      </c>
      <c r="S40" s="2">
        <v>0</v>
      </c>
      <c r="T40" s="2">
        <v>0</v>
      </c>
      <c r="U40" s="2">
        <v>0</v>
      </c>
      <c r="V40" s="2">
        <v>1</v>
      </c>
      <c r="W40" s="2">
        <v>0</v>
      </c>
      <c r="X40" s="2">
        <v>1</v>
      </c>
      <c r="Y40" s="2">
        <v>0</v>
      </c>
      <c r="Z40" s="2">
        <v>0</v>
      </c>
      <c r="AA40" s="2">
        <v>5.4499626199999998E-2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 t="s">
        <v>344</v>
      </c>
      <c r="AO40" s="3" t="s">
        <v>343</v>
      </c>
    </row>
    <row r="41" spans="1:41" x14ac:dyDescent="0.3">
      <c r="A41" s="7" t="s">
        <v>132</v>
      </c>
      <c r="B41" s="2" t="s">
        <v>133</v>
      </c>
      <c r="C41" s="2">
        <f t="shared" si="1"/>
        <v>2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1</v>
      </c>
      <c r="N41" s="2">
        <v>0</v>
      </c>
      <c r="O41" s="2">
        <v>0</v>
      </c>
      <c r="P41" s="2">
        <v>1</v>
      </c>
      <c r="Q41" s="2">
        <v>0</v>
      </c>
      <c r="R41" s="2">
        <v>5.0625227600000003E-2</v>
      </c>
      <c r="S41" s="2">
        <v>0</v>
      </c>
      <c r="T41" s="2">
        <v>0</v>
      </c>
      <c r="U41" s="2">
        <v>0</v>
      </c>
      <c r="V41" s="2">
        <v>1</v>
      </c>
      <c r="W41" s="2">
        <v>0</v>
      </c>
      <c r="X41" s="2">
        <v>0</v>
      </c>
      <c r="Y41" s="2">
        <v>1</v>
      </c>
      <c r="Z41" s="2">
        <v>9.5391437499999995E-2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 t="s">
        <v>233</v>
      </c>
      <c r="AO41" s="3"/>
    </row>
    <row r="42" spans="1:41" ht="56" x14ac:dyDescent="0.3">
      <c r="A42" s="7" t="s">
        <v>140</v>
      </c>
      <c r="B42" s="2" t="s">
        <v>141</v>
      </c>
      <c r="C42" s="2">
        <f t="shared" si="1"/>
        <v>2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1</v>
      </c>
      <c r="N42" s="2">
        <v>0</v>
      </c>
      <c r="O42" s="2">
        <v>1</v>
      </c>
      <c r="P42" s="2">
        <v>0</v>
      </c>
      <c r="Q42" s="2">
        <v>0</v>
      </c>
      <c r="R42" s="2">
        <v>0.10353756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1</v>
      </c>
      <c r="AF42" s="2">
        <v>0</v>
      </c>
      <c r="AG42" s="2">
        <v>1</v>
      </c>
      <c r="AH42" s="2">
        <v>0</v>
      </c>
      <c r="AI42" s="2">
        <v>0.67775297199999995</v>
      </c>
      <c r="AJ42" s="2">
        <v>0</v>
      </c>
      <c r="AK42" s="2">
        <v>0</v>
      </c>
      <c r="AL42" s="2">
        <v>0</v>
      </c>
      <c r="AM42" s="2">
        <v>0</v>
      </c>
      <c r="AN42" s="2" t="s">
        <v>239</v>
      </c>
      <c r="AO42" s="3" t="s">
        <v>283</v>
      </c>
    </row>
    <row r="43" spans="1:41" x14ac:dyDescent="0.3">
      <c r="A43" s="7" t="s">
        <v>153</v>
      </c>
      <c r="B43" s="2" t="s">
        <v>154</v>
      </c>
      <c r="C43" s="2">
        <f t="shared" si="1"/>
        <v>2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2</v>
      </c>
      <c r="N43" s="2">
        <v>0</v>
      </c>
      <c r="O43" s="2">
        <v>0</v>
      </c>
      <c r="P43" s="2">
        <v>2</v>
      </c>
      <c r="Q43" s="2">
        <v>7.7489376099999993E-2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 t="s">
        <v>233</v>
      </c>
      <c r="AO43" s="3"/>
    </row>
    <row r="44" spans="1:41" x14ac:dyDescent="0.3">
      <c r="A44" s="7" t="s">
        <v>157</v>
      </c>
      <c r="B44" s="2" t="s">
        <v>158</v>
      </c>
      <c r="C44" s="2">
        <f t="shared" si="1"/>
        <v>2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2</v>
      </c>
      <c r="N44" s="2">
        <v>0</v>
      </c>
      <c r="O44" s="2">
        <v>2</v>
      </c>
      <c r="P44" s="2">
        <v>0</v>
      </c>
      <c r="Q44" s="2">
        <v>0</v>
      </c>
      <c r="R44" s="2">
        <v>6.6997051200000005E-2</v>
      </c>
      <c r="S44" s="2">
        <v>7.1585655200000001E-2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 t="s">
        <v>233</v>
      </c>
      <c r="AO44" s="3"/>
    </row>
    <row r="45" spans="1:41" ht="42" x14ac:dyDescent="0.3">
      <c r="A45" s="7" t="s">
        <v>159</v>
      </c>
      <c r="B45" s="2" t="s">
        <v>160</v>
      </c>
      <c r="C45" s="2">
        <f t="shared" si="1"/>
        <v>2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2</v>
      </c>
      <c r="W45" s="2">
        <v>0</v>
      </c>
      <c r="X45" s="2">
        <v>2</v>
      </c>
      <c r="Y45" s="2">
        <v>0</v>
      </c>
      <c r="Z45" s="2">
        <v>0.26242685300000002</v>
      </c>
      <c r="AA45" s="2">
        <v>0.10146904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 t="s">
        <v>236</v>
      </c>
      <c r="AO45" s="3" t="s">
        <v>289</v>
      </c>
    </row>
    <row r="46" spans="1:41" x14ac:dyDescent="0.3">
      <c r="A46" s="7" t="s">
        <v>177</v>
      </c>
      <c r="B46" s="2" t="s">
        <v>178</v>
      </c>
      <c r="C46" s="2">
        <f t="shared" si="1"/>
        <v>2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2</v>
      </c>
      <c r="W46" s="2">
        <v>0</v>
      </c>
      <c r="X46" s="2">
        <v>2</v>
      </c>
      <c r="Y46" s="2">
        <v>0</v>
      </c>
      <c r="Z46" s="2">
        <v>0</v>
      </c>
      <c r="AA46" s="2">
        <v>0.43276071500000002</v>
      </c>
      <c r="AB46" s="2">
        <v>0.278639317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 t="s">
        <v>234</v>
      </c>
      <c r="AO46" s="3" t="s">
        <v>294</v>
      </c>
    </row>
    <row r="47" spans="1:41" ht="42" x14ac:dyDescent="0.3">
      <c r="A47" s="7" t="s">
        <v>183</v>
      </c>
      <c r="B47" s="2" t="s">
        <v>184</v>
      </c>
      <c r="C47" s="2">
        <f t="shared" si="1"/>
        <v>2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1</v>
      </c>
      <c r="W47" s="2">
        <v>0</v>
      </c>
      <c r="X47" s="2">
        <v>1</v>
      </c>
      <c r="Y47" s="2">
        <v>0</v>
      </c>
      <c r="Z47" s="2">
        <v>0</v>
      </c>
      <c r="AA47" s="2">
        <v>5.5702209500000002E-2</v>
      </c>
      <c r="AB47" s="2">
        <v>0</v>
      </c>
      <c r="AC47" s="2">
        <v>0</v>
      </c>
      <c r="AD47" s="2">
        <v>0</v>
      </c>
      <c r="AE47" s="2">
        <v>1</v>
      </c>
      <c r="AF47" s="2">
        <v>0</v>
      </c>
      <c r="AG47" s="2">
        <v>1</v>
      </c>
      <c r="AH47" s="2">
        <v>0</v>
      </c>
      <c r="AI47" s="2">
        <v>6.6400051099999996E-2</v>
      </c>
      <c r="AJ47" s="2">
        <v>0</v>
      </c>
      <c r="AK47" s="2">
        <v>0</v>
      </c>
      <c r="AL47" s="2">
        <v>0</v>
      </c>
      <c r="AM47" s="2">
        <v>0</v>
      </c>
      <c r="AN47" s="2" t="s">
        <v>234</v>
      </c>
      <c r="AO47" s="3" t="s">
        <v>295</v>
      </c>
    </row>
    <row r="48" spans="1:41" x14ac:dyDescent="0.3">
      <c r="A48" s="7" t="s">
        <v>211</v>
      </c>
      <c r="B48" s="2" t="s">
        <v>212</v>
      </c>
      <c r="C48" s="2">
        <f t="shared" si="1"/>
        <v>2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2</v>
      </c>
      <c r="AF48" s="2">
        <v>2</v>
      </c>
      <c r="AG48" s="2">
        <v>0</v>
      </c>
      <c r="AH48" s="2">
        <v>0</v>
      </c>
      <c r="AI48" s="2">
        <v>9.5400333399999995E-2</v>
      </c>
      <c r="AJ48" s="2">
        <v>8.7253570599999997E-2</v>
      </c>
      <c r="AK48" s="2">
        <v>0</v>
      </c>
      <c r="AL48" s="2">
        <v>0</v>
      </c>
      <c r="AM48" s="2">
        <v>0</v>
      </c>
      <c r="AN48" s="2" t="s">
        <v>233</v>
      </c>
      <c r="AO48" s="3" t="s">
        <v>348</v>
      </c>
    </row>
    <row r="49" spans="1:41" ht="70" x14ac:dyDescent="0.3">
      <c r="A49" s="7" t="s">
        <v>221</v>
      </c>
      <c r="B49" s="2" t="s">
        <v>222</v>
      </c>
      <c r="C49" s="2">
        <f t="shared" si="1"/>
        <v>2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2</v>
      </c>
      <c r="AF49" s="2">
        <v>0</v>
      </c>
      <c r="AG49" s="2">
        <v>2</v>
      </c>
      <c r="AH49" s="2">
        <v>0</v>
      </c>
      <c r="AI49" s="2">
        <v>0</v>
      </c>
      <c r="AJ49" s="2">
        <v>0.371092796</v>
      </c>
      <c r="AK49" s="2">
        <v>0</v>
      </c>
      <c r="AL49" s="2">
        <v>0</v>
      </c>
      <c r="AM49" s="2">
        <v>5.6258678399999998E-2</v>
      </c>
      <c r="AN49" s="2" t="s">
        <v>245</v>
      </c>
      <c r="AO49" s="3" t="s">
        <v>307</v>
      </c>
    </row>
    <row r="50" spans="1:41" x14ac:dyDescent="0.3">
      <c r="A50" s="7" t="s">
        <v>0</v>
      </c>
      <c r="B50" s="2" t="s">
        <v>1</v>
      </c>
      <c r="C50" s="2">
        <f t="shared" si="1"/>
        <v>1</v>
      </c>
      <c r="D50" s="2">
        <v>1</v>
      </c>
      <c r="E50" s="2">
        <v>0</v>
      </c>
      <c r="F50" s="2">
        <v>1</v>
      </c>
      <c r="G50" s="2">
        <v>0</v>
      </c>
      <c r="H50" s="2">
        <v>0</v>
      </c>
      <c r="I50" s="2">
        <v>0</v>
      </c>
      <c r="J50" s="2">
        <v>0</v>
      </c>
      <c r="K50" s="2">
        <v>5.1085948899999997E-2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 t="s">
        <v>233</v>
      </c>
      <c r="AO50" s="3" t="s">
        <v>308</v>
      </c>
    </row>
    <row r="51" spans="1:41" x14ac:dyDescent="0.3">
      <c r="A51" s="7" t="s">
        <v>2</v>
      </c>
      <c r="B51" s="2" t="s">
        <v>3</v>
      </c>
      <c r="C51" s="2">
        <f t="shared" si="1"/>
        <v>1</v>
      </c>
      <c r="D51" s="2">
        <v>1</v>
      </c>
      <c r="E51" s="2">
        <v>1</v>
      </c>
      <c r="F51" s="2">
        <v>0</v>
      </c>
      <c r="G51" s="2">
        <v>0</v>
      </c>
      <c r="H51" s="2">
        <v>0</v>
      </c>
      <c r="I51" s="2">
        <v>7.19351768E-2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 t="s">
        <v>233</v>
      </c>
      <c r="AO51" s="3"/>
    </row>
    <row r="52" spans="1:41" x14ac:dyDescent="0.3">
      <c r="A52" s="7" t="s">
        <v>4</v>
      </c>
      <c r="B52" s="2" t="s">
        <v>5</v>
      </c>
      <c r="C52" s="2">
        <f t="shared" si="1"/>
        <v>1</v>
      </c>
      <c r="D52" s="2">
        <v>1</v>
      </c>
      <c r="E52" s="2">
        <v>0</v>
      </c>
      <c r="F52" s="2">
        <v>1</v>
      </c>
      <c r="G52" s="2">
        <v>0</v>
      </c>
      <c r="H52" s="2">
        <v>7.2129249600000001E-2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 t="s">
        <v>233</v>
      </c>
      <c r="AO52" s="3"/>
    </row>
    <row r="53" spans="1:41" x14ac:dyDescent="0.3">
      <c r="A53" s="7" t="s">
        <v>6</v>
      </c>
      <c r="B53" s="2" t="s">
        <v>7</v>
      </c>
      <c r="C53" s="2">
        <f t="shared" si="1"/>
        <v>1</v>
      </c>
      <c r="D53" s="2">
        <v>1</v>
      </c>
      <c r="E53" s="2">
        <v>0</v>
      </c>
      <c r="F53" s="2">
        <v>1</v>
      </c>
      <c r="G53" s="2">
        <v>0</v>
      </c>
      <c r="H53" s="2">
        <v>0</v>
      </c>
      <c r="I53" s="2">
        <v>0</v>
      </c>
      <c r="J53" s="2">
        <v>6.4610004400000004E-2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 t="s">
        <v>233</v>
      </c>
      <c r="AO53" s="3"/>
    </row>
    <row r="54" spans="1:41" x14ac:dyDescent="0.3">
      <c r="A54" s="7" t="s">
        <v>8</v>
      </c>
      <c r="B54" s="2" t="s">
        <v>9</v>
      </c>
      <c r="C54" s="2">
        <f t="shared" si="1"/>
        <v>1</v>
      </c>
      <c r="D54" s="2">
        <v>1</v>
      </c>
      <c r="E54" s="2">
        <v>0</v>
      </c>
      <c r="F54" s="2">
        <v>1</v>
      </c>
      <c r="G54" s="2">
        <v>0</v>
      </c>
      <c r="H54" s="2">
        <v>8.0020427699999994E-2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 t="s">
        <v>241</v>
      </c>
      <c r="AO54" s="3" t="s">
        <v>309</v>
      </c>
    </row>
    <row r="55" spans="1:41" x14ac:dyDescent="0.3">
      <c r="A55" s="7" t="s">
        <v>10</v>
      </c>
      <c r="B55" s="2" t="s">
        <v>11</v>
      </c>
      <c r="C55" s="2">
        <f t="shared" si="1"/>
        <v>1</v>
      </c>
      <c r="D55" s="2">
        <v>1</v>
      </c>
      <c r="E55" s="2">
        <v>0</v>
      </c>
      <c r="F55" s="2">
        <v>1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5.9365272500000003E-2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 t="s">
        <v>234</v>
      </c>
      <c r="AO55" s="3" t="s">
        <v>314</v>
      </c>
    </row>
    <row r="56" spans="1:41" x14ac:dyDescent="0.3">
      <c r="A56" s="7" t="s">
        <v>12</v>
      </c>
      <c r="B56" s="2" t="s">
        <v>13</v>
      </c>
      <c r="C56" s="2">
        <f t="shared" si="1"/>
        <v>1</v>
      </c>
      <c r="D56" s="2">
        <v>1</v>
      </c>
      <c r="E56" s="2">
        <v>0</v>
      </c>
      <c r="F56" s="2">
        <v>1</v>
      </c>
      <c r="G56" s="2">
        <v>0</v>
      </c>
      <c r="H56" s="2">
        <v>0</v>
      </c>
      <c r="I56" s="2">
        <v>0</v>
      </c>
      <c r="J56" s="2">
        <v>0</v>
      </c>
      <c r="K56" s="2">
        <v>5.16991615E-2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 t="s">
        <v>233</v>
      </c>
      <c r="AO56" s="3"/>
    </row>
    <row r="57" spans="1:41" x14ac:dyDescent="0.3">
      <c r="A57" s="7" t="s">
        <v>16</v>
      </c>
      <c r="B57" s="2" t="s">
        <v>17</v>
      </c>
      <c r="C57" s="2">
        <f t="shared" si="1"/>
        <v>1</v>
      </c>
      <c r="D57" s="2">
        <v>1</v>
      </c>
      <c r="E57" s="2">
        <v>1</v>
      </c>
      <c r="F57" s="2">
        <v>0</v>
      </c>
      <c r="G57" s="2">
        <v>0</v>
      </c>
      <c r="H57" s="2">
        <v>0</v>
      </c>
      <c r="I57" s="2">
        <v>0</v>
      </c>
      <c r="J57" s="2">
        <v>6.8108558700000002E-2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 t="s">
        <v>316</v>
      </c>
      <c r="AO57" s="3" t="s">
        <v>315</v>
      </c>
    </row>
    <row r="58" spans="1:41" x14ac:dyDescent="0.3">
      <c r="A58" s="7" t="s">
        <v>18</v>
      </c>
      <c r="B58" s="2" t="s">
        <v>19</v>
      </c>
      <c r="C58" s="2">
        <f t="shared" si="1"/>
        <v>1</v>
      </c>
      <c r="D58" s="2">
        <v>1</v>
      </c>
      <c r="E58" s="2">
        <v>1</v>
      </c>
      <c r="F58" s="2">
        <v>0</v>
      </c>
      <c r="G58" s="2">
        <v>0</v>
      </c>
      <c r="H58" s="2">
        <v>6.1310768100000003E-2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 t="s">
        <v>233</v>
      </c>
      <c r="AO58" s="3"/>
    </row>
    <row r="59" spans="1:41" x14ac:dyDescent="0.3">
      <c r="A59" s="7" t="s">
        <v>28</v>
      </c>
      <c r="B59" s="2" t="s">
        <v>28</v>
      </c>
      <c r="C59" s="2">
        <f t="shared" si="1"/>
        <v>1</v>
      </c>
      <c r="D59" s="2">
        <v>1</v>
      </c>
      <c r="E59" s="2">
        <v>0</v>
      </c>
      <c r="F59" s="2">
        <v>1</v>
      </c>
      <c r="G59" s="2">
        <v>0</v>
      </c>
      <c r="H59" s="2">
        <v>0</v>
      </c>
      <c r="I59" s="2">
        <v>0</v>
      </c>
      <c r="J59" s="2">
        <v>7.6749324800000004E-2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 t="s">
        <v>233</v>
      </c>
      <c r="AO59" s="3"/>
    </row>
    <row r="60" spans="1:41" x14ac:dyDescent="0.3">
      <c r="A60" s="7" t="s">
        <v>29</v>
      </c>
      <c r="B60" s="2" t="s">
        <v>29</v>
      </c>
      <c r="C60" s="2">
        <f t="shared" si="1"/>
        <v>1</v>
      </c>
      <c r="D60" s="2">
        <v>1</v>
      </c>
      <c r="E60" s="2">
        <v>1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.127300262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 t="s">
        <v>233</v>
      </c>
      <c r="AO60" s="3"/>
    </row>
    <row r="61" spans="1:41" ht="28" x14ac:dyDescent="0.3">
      <c r="A61" s="7" t="s">
        <v>34</v>
      </c>
      <c r="B61" s="2" t="s">
        <v>35</v>
      </c>
      <c r="C61" s="2">
        <f t="shared" si="1"/>
        <v>1</v>
      </c>
      <c r="D61" s="2">
        <v>1</v>
      </c>
      <c r="E61" s="2">
        <v>0</v>
      </c>
      <c r="F61" s="2">
        <v>1</v>
      </c>
      <c r="G61" s="2">
        <v>0</v>
      </c>
      <c r="H61" s="2">
        <v>0</v>
      </c>
      <c r="I61" s="2">
        <v>0</v>
      </c>
      <c r="J61" s="2">
        <v>7.0673465699999993E-2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 t="s">
        <v>241</v>
      </c>
      <c r="AO61" s="3" t="s">
        <v>256</v>
      </c>
    </row>
    <row r="62" spans="1:41" ht="70" x14ac:dyDescent="0.3">
      <c r="A62" s="7" t="s">
        <v>48</v>
      </c>
      <c r="B62" s="2" t="s">
        <v>49</v>
      </c>
      <c r="C62" s="2">
        <f t="shared" si="1"/>
        <v>1</v>
      </c>
      <c r="D62" s="2">
        <v>1</v>
      </c>
      <c r="E62" s="2">
        <v>0</v>
      </c>
      <c r="F62" s="2">
        <v>1</v>
      </c>
      <c r="G62" s="2">
        <v>0</v>
      </c>
      <c r="H62" s="2">
        <v>0</v>
      </c>
      <c r="I62" s="2">
        <v>5.8067798599999998E-2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 t="s">
        <v>319</v>
      </c>
      <c r="AO62" s="3" t="s">
        <v>262</v>
      </c>
    </row>
    <row r="63" spans="1:41" ht="28" x14ac:dyDescent="0.3">
      <c r="A63" s="7" t="s">
        <v>50</v>
      </c>
      <c r="B63" s="2" t="s">
        <v>51</v>
      </c>
      <c r="C63" s="2">
        <f t="shared" si="1"/>
        <v>1</v>
      </c>
      <c r="D63" s="2">
        <v>1</v>
      </c>
      <c r="E63" s="2">
        <v>0</v>
      </c>
      <c r="F63" s="2">
        <v>1</v>
      </c>
      <c r="G63" s="2">
        <v>0</v>
      </c>
      <c r="H63" s="2">
        <v>0</v>
      </c>
      <c r="I63" s="2">
        <v>0</v>
      </c>
      <c r="J63" s="2">
        <v>0</v>
      </c>
      <c r="K63" s="2">
        <v>6.8608284000000005E-2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 t="s">
        <v>319</v>
      </c>
      <c r="AO63" s="3" t="s">
        <v>327</v>
      </c>
    </row>
    <row r="64" spans="1:41" x14ac:dyDescent="0.3">
      <c r="A64" s="7" t="s">
        <v>52</v>
      </c>
      <c r="B64" s="2" t="s">
        <v>53</v>
      </c>
      <c r="C64" s="2">
        <f t="shared" si="1"/>
        <v>1</v>
      </c>
      <c r="D64" s="2">
        <v>1</v>
      </c>
      <c r="E64" s="2">
        <v>0</v>
      </c>
      <c r="F64" s="2">
        <v>1</v>
      </c>
      <c r="G64" s="2">
        <v>0</v>
      </c>
      <c r="H64" s="2">
        <v>8.6783886000000005E-2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 t="s">
        <v>319</v>
      </c>
      <c r="AO64" s="3" t="s">
        <v>328</v>
      </c>
    </row>
    <row r="65" spans="1:41" x14ac:dyDescent="0.3">
      <c r="A65" s="7" t="s">
        <v>54</v>
      </c>
      <c r="B65" s="2" t="s">
        <v>55</v>
      </c>
      <c r="C65" s="2">
        <f t="shared" si="1"/>
        <v>1</v>
      </c>
      <c r="D65" s="2">
        <v>1</v>
      </c>
      <c r="E65" s="2">
        <v>0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5.5605888399999998E-2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 t="s">
        <v>233</v>
      </c>
      <c r="AO65" s="3"/>
    </row>
    <row r="66" spans="1:41" ht="98" customHeight="1" x14ac:dyDescent="0.3">
      <c r="A66" s="7" t="s">
        <v>56</v>
      </c>
      <c r="B66" s="2" t="s">
        <v>57</v>
      </c>
      <c r="C66" s="2">
        <f t="shared" si="1"/>
        <v>1</v>
      </c>
      <c r="D66" s="2">
        <v>1</v>
      </c>
      <c r="E66" s="2">
        <v>0</v>
      </c>
      <c r="F66" s="2">
        <v>1</v>
      </c>
      <c r="G66" s="2">
        <v>0</v>
      </c>
      <c r="H66" s="2">
        <v>0.106926918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 t="s">
        <v>233</v>
      </c>
      <c r="AO66" s="3" t="s">
        <v>263</v>
      </c>
    </row>
    <row r="67" spans="1:41" x14ac:dyDescent="0.3">
      <c r="A67" s="7" t="s">
        <v>58</v>
      </c>
      <c r="B67" s="2" t="s">
        <v>59</v>
      </c>
      <c r="C67" s="2">
        <f t="shared" ref="C67:C98" si="2">D67+M67+V67+AE67</f>
        <v>1</v>
      </c>
      <c r="D67" s="2">
        <v>1</v>
      </c>
      <c r="E67" s="2">
        <v>0</v>
      </c>
      <c r="F67" s="2">
        <v>1</v>
      </c>
      <c r="G67" s="2">
        <v>0</v>
      </c>
      <c r="H67" s="2">
        <v>0</v>
      </c>
      <c r="I67" s="2">
        <v>0</v>
      </c>
      <c r="J67" s="2">
        <v>8.5114955899999997E-2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 t="s">
        <v>330</v>
      </c>
      <c r="AO67" s="3" t="s">
        <v>329</v>
      </c>
    </row>
    <row r="68" spans="1:41" ht="98" x14ac:dyDescent="0.3">
      <c r="A68" s="7" t="s">
        <v>64</v>
      </c>
      <c r="B68" s="2" t="s">
        <v>65</v>
      </c>
      <c r="C68" s="2">
        <f t="shared" si="2"/>
        <v>1</v>
      </c>
      <c r="D68" s="2">
        <v>1</v>
      </c>
      <c r="E68" s="2">
        <v>1</v>
      </c>
      <c r="F68" s="2">
        <v>0</v>
      </c>
      <c r="G68" s="2">
        <v>0</v>
      </c>
      <c r="H68" s="2">
        <v>0</v>
      </c>
      <c r="I68" s="2">
        <v>7.2429180100000004E-2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 t="s">
        <v>332</v>
      </c>
      <c r="AO68" s="3" t="s">
        <v>331</v>
      </c>
    </row>
    <row r="69" spans="1:41" ht="28" x14ac:dyDescent="0.3">
      <c r="A69" s="7" t="s">
        <v>66</v>
      </c>
      <c r="B69" s="2" t="s">
        <v>67</v>
      </c>
      <c r="C69" s="2">
        <f t="shared" si="2"/>
        <v>1</v>
      </c>
      <c r="D69" s="2">
        <v>1</v>
      </c>
      <c r="E69" s="2">
        <v>0</v>
      </c>
      <c r="F69" s="2">
        <v>1</v>
      </c>
      <c r="G69" s="2">
        <v>0</v>
      </c>
      <c r="H69" s="2">
        <v>0</v>
      </c>
      <c r="I69" s="2">
        <v>0</v>
      </c>
      <c r="J69" s="2">
        <v>0</v>
      </c>
      <c r="K69" s="2">
        <v>8.0558299999999999E-2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 t="s">
        <v>319</v>
      </c>
      <c r="AO69" s="3" t="s">
        <v>266</v>
      </c>
    </row>
    <row r="70" spans="1:41" x14ac:dyDescent="0.3">
      <c r="A70" s="7" t="s">
        <v>68</v>
      </c>
      <c r="B70" s="2" t="s">
        <v>69</v>
      </c>
      <c r="C70" s="2">
        <f t="shared" si="2"/>
        <v>1</v>
      </c>
      <c r="D70" s="2">
        <v>1</v>
      </c>
      <c r="E70" s="2">
        <v>0</v>
      </c>
      <c r="F70" s="2">
        <v>1</v>
      </c>
      <c r="G70" s="2">
        <v>0</v>
      </c>
      <c r="H70" s="2">
        <v>7.4043273899999998E-2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 t="s">
        <v>233</v>
      </c>
      <c r="AO70" s="3"/>
    </row>
    <row r="71" spans="1:41" ht="56" x14ac:dyDescent="0.3">
      <c r="A71" s="7" t="s">
        <v>70</v>
      </c>
      <c r="B71" s="2" t="s">
        <v>71</v>
      </c>
      <c r="C71" s="2">
        <f t="shared" si="2"/>
        <v>1</v>
      </c>
      <c r="D71" s="2">
        <v>1</v>
      </c>
      <c r="E71" s="2">
        <v>0</v>
      </c>
      <c r="F71" s="2">
        <v>1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7.1729183200000005E-2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 t="s">
        <v>319</v>
      </c>
      <c r="AO71" s="3" t="s">
        <v>267</v>
      </c>
    </row>
    <row r="72" spans="1:41" ht="56" customHeight="1" x14ac:dyDescent="0.3">
      <c r="A72" s="7" t="s">
        <v>72</v>
      </c>
      <c r="B72" s="2" t="s">
        <v>73</v>
      </c>
      <c r="C72" s="2">
        <f t="shared" si="2"/>
        <v>1</v>
      </c>
      <c r="D72" s="2">
        <v>1</v>
      </c>
      <c r="E72" s="2">
        <v>0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v>5.1392078399999999E-2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 t="s">
        <v>240</v>
      </c>
      <c r="AO72" s="3" t="s">
        <v>324</v>
      </c>
    </row>
    <row r="73" spans="1:41" x14ac:dyDescent="0.3">
      <c r="A73" s="7" t="s">
        <v>74</v>
      </c>
      <c r="B73" s="2" t="s">
        <v>75</v>
      </c>
      <c r="C73" s="2">
        <f t="shared" si="2"/>
        <v>1</v>
      </c>
      <c r="D73" s="2">
        <v>1</v>
      </c>
      <c r="E73" s="2">
        <v>0</v>
      </c>
      <c r="F73" s="2">
        <v>1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5.6794166600000001E-2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 t="s">
        <v>233</v>
      </c>
      <c r="AO73" s="3"/>
    </row>
    <row r="74" spans="1:41" x14ac:dyDescent="0.3">
      <c r="A74" s="7" t="s">
        <v>80</v>
      </c>
      <c r="B74" s="2" t="s">
        <v>81</v>
      </c>
      <c r="C74" s="2">
        <f t="shared" si="2"/>
        <v>1</v>
      </c>
      <c r="D74" s="2">
        <v>1</v>
      </c>
      <c r="E74" s="2">
        <v>0</v>
      </c>
      <c r="F74" s="2">
        <v>1</v>
      </c>
      <c r="G74" s="2">
        <v>0</v>
      </c>
      <c r="H74" s="2">
        <v>0</v>
      </c>
      <c r="I74" s="2">
        <v>6.2630176499999995E-2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 t="s">
        <v>326</v>
      </c>
      <c r="AO74" s="3" t="s">
        <v>325</v>
      </c>
    </row>
    <row r="75" spans="1:41" x14ac:dyDescent="0.3">
      <c r="A75" s="7" t="s">
        <v>82</v>
      </c>
      <c r="B75" s="2" t="s">
        <v>83</v>
      </c>
      <c r="C75" s="2">
        <f t="shared" si="2"/>
        <v>1</v>
      </c>
      <c r="D75" s="2">
        <v>1</v>
      </c>
      <c r="E75" s="2">
        <v>1</v>
      </c>
      <c r="F75" s="2">
        <v>0</v>
      </c>
      <c r="G75" s="2">
        <v>0</v>
      </c>
      <c r="H75" s="2">
        <v>0</v>
      </c>
      <c r="I75" s="2">
        <v>5.3582668299999997E-2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 t="s">
        <v>319</v>
      </c>
      <c r="AO75" s="3" t="s">
        <v>269</v>
      </c>
    </row>
    <row r="76" spans="1:41" x14ac:dyDescent="0.3">
      <c r="A76" s="7" t="s">
        <v>84</v>
      </c>
      <c r="B76" s="2" t="s">
        <v>85</v>
      </c>
      <c r="C76" s="2">
        <f t="shared" si="2"/>
        <v>1</v>
      </c>
      <c r="D76" s="2">
        <v>1</v>
      </c>
      <c r="E76" s="2">
        <v>0</v>
      </c>
      <c r="F76" s="2">
        <v>1</v>
      </c>
      <c r="G76" s="2">
        <v>0</v>
      </c>
      <c r="H76" s="2">
        <v>0</v>
      </c>
      <c r="I76" s="2">
        <v>0</v>
      </c>
      <c r="J76" s="2">
        <v>0</v>
      </c>
      <c r="K76" s="2">
        <v>9.7350597400000002E-2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 t="s">
        <v>334</v>
      </c>
      <c r="AO76" s="3" t="s">
        <v>333</v>
      </c>
    </row>
    <row r="77" spans="1:41" x14ac:dyDescent="0.3">
      <c r="A77" s="7" t="s">
        <v>86</v>
      </c>
      <c r="B77" s="2" t="s">
        <v>87</v>
      </c>
      <c r="C77" s="2">
        <f t="shared" si="2"/>
        <v>1</v>
      </c>
      <c r="D77" s="2">
        <v>1</v>
      </c>
      <c r="E77" s="2">
        <v>0</v>
      </c>
      <c r="F77" s="2">
        <v>1</v>
      </c>
      <c r="G77" s="2">
        <v>0</v>
      </c>
      <c r="H77" s="2">
        <v>0</v>
      </c>
      <c r="I77" s="2">
        <v>0</v>
      </c>
      <c r="J77" s="2">
        <v>6.1585426300000003E-2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 t="s">
        <v>233</v>
      </c>
      <c r="AO77" s="3"/>
    </row>
    <row r="78" spans="1:41" ht="56" x14ac:dyDescent="0.3">
      <c r="A78" s="7" t="s">
        <v>92</v>
      </c>
      <c r="B78" s="2" t="s">
        <v>93</v>
      </c>
      <c r="C78" s="2">
        <f t="shared" si="2"/>
        <v>1</v>
      </c>
      <c r="D78" s="2">
        <v>1</v>
      </c>
      <c r="E78" s="2">
        <v>0</v>
      </c>
      <c r="F78" s="2">
        <v>1</v>
      </c>
      <c r="G78" s="2">
        <v>0</v>
      </c>
      <c r="H78" s="2">
        <v>7.0766925800000005E-2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 t="s">
        <v>334</v>
      </c>
      <c r="AO78" s="3" t="s">
        <v>335</v>
      </c>
    </row>
    <row r="79" spans="1:41" x14ac:dyDescent="0.3">
      <c r="A79" s="7" t="s">
        <v>96</v>
      </c>
      <c r="B79" s="2" t="s">
        <v>97</v>
      </c>
      <c r="C79" s="2">
        <f t="shared" si="2"/>
        <v>1</v>
      </c>
      <c r="D79" s="2">
        <v>1</v>
      </c>
      <c r="E79" s="2">
        <v>0</v>
      </c>
      <c r="F79" s="2">
        <v>1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6.1718463899999999E-2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 t="s">
        <v>338</v>
      </c>
      <c r="AO79" s="3" t="s">
        <v>337</v>
      </c>
    </row>
    <row r="80" spans="1:41" ht="42" x14ac:dyDescent="0.3">
      <c r="A80" s="7" t="s">
        <v>98</v>
      </c>
      <c r="B80" s="2" t="s">
        <v>99</v>
      </c>
      <c r="C80" s="2">
        <f t="shared" si="2"/>
        <v>1</v>
      </c>
      <c r="D80" s="2">
        <v>1</v>
      </c>
      <c r="E80" s="2">
        <v>0</v>
      </c>
      <c r="F80" s="2">
        <v>1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.21333360700000001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 t="s">
        <v>237</v>
      </c>
      <c r="AO80" s="3" t="s">
        <v>272</v>
      </c>
    </row>
    <row r="81" spans="1:41" x14ac:dyDescent="0.3">
      <c r="A81" s="7" t="s">
        <v>104</v>
      </c>
      <c r="B81" s="2" t="s">
        <v>105</v>
      </c>
      <c r="C81" s="2">
        <f t="shared" si="2"/>
        <v>1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1</v>
      </c>
      <c r="N81" s="2">
        <v>0</v>
      </c>
      <c r="O81" s="2">
        <v>1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.118470192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 t="s">
        <v>247</v>
      </c>
      <c r="AO81" s="3" t="s">
        <v>274</v>
      </c>
    </row>
    <row r="82" spans="1:41" x14ac:dyDescent="0.3">
      <c r="A82" s="7" t="s">
        <v>106</v>
      </c>
      <c r="B82" s="2" t="s">
        <v>107</v>
      </c>
      <c r="C82" s="2">
        <f t="shared" si="2"/>
        <v>1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</v>
      </c>
      <c r="N82" s="2">
        <v>0</v>
      </c>
      <c r="O82" s="2">
        <v>1</v>
      </c>
      <c r="P82" s="2">
        <v>0</v>
      </c>
      <c r="Q82" s="2">
        <v>0</v>
      </c>
      <c r="R82" s="2">
        <v>6.3136100799999997E-2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 t="s">
        <v>234</v>
      </c>
      <c r="AO82" s="3" t="s">
        <v>275</v>
      </c>
    </row>
    <row r="83" spans="1:41" x14ac:dyDescent="0.3">
      <c r="A83" s="7" t="s">
        <v>108</v>
      </c>
      <c r="B83" s="2" t="s">
        <v>109</v>
      </c>
      <c r="C83" s="2">
        <f t="shared" si="2"/>
        <v>1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1</v>
      </c>
      <c r="N83" s="2">
        <v>0</v>
      </c>
      <c r="O83" s="2">
        <v>1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8.2447528800000003E-2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 t="s">
        <v>319</v>
      </c>
      <c r="AO83" s="3" t="s">
        <v>276</v>
      </c>
    </row>
    <row r="84" spans="1:41" ht="28" x14ac:dyDescent="0.3">
      <c r="A84" s="7" t="s">
        <v>110</v>
      </c>
      <c r="B84" s="2" t="s">
        <v>111</v>
      </c>
      <c r="C84" s="2">
        <f t="shared" si="2"/>
        <v>1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1</v>
      </c>
      <c r="N84" s="2">
        <v>0</v>
      </c>
      <c r="O84" s="2">
        <v>1</v>
      </c>
      <c r="P84" s="2">
        <v>0</v>
      </c>
      <c r="Q84" s="2">
        <v>0</v>
      </c>
      <c r="R84" s="2">
        <v>0</v>
      </c>
      <c r="S84" s="2">
        <v>0</v>
      </c>
      <c r="T84" s="2">
        <v>9.1475009900000001E-2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 t="s">
        <v>234</v>
      </c>
      <c r="AO84" s="3" t="s">
        <v>277</v>
      </c>
    </row>
    <row r="85" spans="1:41" x14ac:dyDescent="0.3">
      <c r="A85" s="7" t="s">
        <v>112</v>
      </c>
      <c r="B85" s="2" t="s">
        <v>113</v>
      </c>
      <c r="C85" s="2">
        <f t="shared" si="2"/>
        <v>1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1</v>
      </c>
      <c r="N85" s="2">
        <v>0</v>
      </c>
      <c r="O85" s="2">
        <v>1</v>
      </c>
      <c r="P85" s="2">
        <v>0</v>
      </c>
      <c r="Q85" s="2">
        <v>0</v>
      </c>
      <c r="R85" s="2">
        <v>6.8462848699999995E-2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 t="s">
        <v>340</v>
      </c>
      <c r="AO85" s="3" t="s">
        <v>339</v>
      </c>
    </row>
    <row r="86" spans="1:41" x14ac:dyDescent="0.3">
      <c r="A86" s="7" t="s">
        <v>118</v>
      </c>
      <c r="B86" s="2" t="s">
        <v>119</v>
      </c>
      <c r="C86" s="2">
        <f t="shared" si="2"/>
        <v>1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1</v>
      </c>
      <c r="N86" s="2">
        <v>1</v>
      </c>
      <c r="O86" s="2">
        <v>0</v>
      </c>
      <c r="P86" s="2">
        <v>0</v>
      </c>
      <c r="Q86" s="2">
        <v>0</v>
      </c>
      <c r="R86" s="2">
        <v>6.8733692200000002E-2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 t="s">
        <v>311</v>
      </c>
      <c r="AO86" s="3" t="s">
        <v>341</v>
      </c>
    </row>
    <row r="87" spans="1:41" x14ac:dyDescent="0.3">
      <c r="A87" s="7" t="s">
        <v>126</v>
      </c>
      <c r="B87" s="2" t="s">
        <v>127</v>
      </c>
      <c r="C87" s="2">
        <f t="shared" si="2"/>
        <v>1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1</v>
      </c>
      <c r="N87" s="2">
        <v>0</v>
      </c>
      <c r="O87" s="2">
        <v>1</v>
      </c>
      <c r="P87" s="2">
        <v>0</v>
      </c>
      <c r="Q87" s="2">
        <v>6.8436622599999997E-2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 t="s">
        <v>340</v>
      </c>
      <c r="AO87" s="3" t="s">
        <v>342</v>
      </c>
    </row>
    <row r="88" spans="1:41" ht="56" x14ac:dyDescent="0.3">
      <c r="A88" s="7" t="s">
        <v>136</v>
      </c>
      <c r="B88" s="2" t="s">
        <v>137</v>
      </c>
      <c r="C88" s="2">
        <f t="shared" si="2"/>
        <v>1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1</v>
      </c>
      <c r="N88" s="2">
        <v>0</v>
      </c>
      <c r="O88" s="2">
        <v>1</v>
      </c>
      <c r="P88" s="2">
        <v>0</v>
      </c>
      <c r="Q88" s="2">
        <v>0</v>
      </c>
      <c r="R88" s="2">
        <v>0</v>
      </c>
      <c r="S88" s="2">
        <v>0.25607967399999998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 t="s">
        <v>238</v>
      </c>
      <c r="AO88" s="3" t="s">
        <v>282</v>
      </c>
    </row>
    <row r="89" spans="1:41" x14ac:dyDescent="0.3">
      <c r="A89" s="7" t="s">
        <v>138</v>
      </c>
      <c r="B89" s="2" t="s">
        <v>139</v>
      </c>
      <c r="C89" s="2">
        <f t="shared" si="2"/>
        <v>1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1</v>
      </c>
      <c r="N89" s="2">
        <v>1</v>
      </c>
      <c r="O89" s="2">
        <v>0</v>
      </c>
      <c r="P89" s="2">
        <v>0</v>
      </c>
      <c r="Q89" s="2">
        <v>5.68566322E-2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 t="s">
        <v>233</v>
      </c>
      <c r="AO89" s="3"/>
    </row>
    <row r="90" spans="1:41" ht="70" x14ac:dyDescent="0.3">
      <c r="A90" s="7" t="s">
        <v>144</v>
      </c>
      <c r="B90" s="2" t="s">
        <v>145</v>
      </c>
      <c r="C90" s="2">
        <f t="shared" si="2"/>
        <v>1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1</v>
      </c>
      <c r="N90" s="2">
        <v>1</v>
      </c>
      <c r="O90" s="2">
        <v>0</v>
      </c>
      <c r="P90" s="2">
        <v>0</v>
      </c>
      <c r="Q90" s="2">
        <v>0</v>
      </c>
      <c r="R90" s="2">
        <v>6.9261550899999996E-2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 t="s">
        <v>232</v>
      </c>
      <c r="AO90" s="3" t="s">
        <v>285</v>
      </c>
    </row>
    <row r="91" spans="1:41" x14ac:dyDescent="0.3">
      <c r="A91" s="7" t="s">
        <v>148</v>
      </c>
      <c r="B91" s="2" t="s">
        <v>149</v>
      </c>
      <c r="C91" s="2">
        <f t="shared" si="2"/>
        <v>1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1</v>
      </c>
      <c r="N91" s="2">
        <v>1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9.8265171100000007E-2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 t="s">
        <v>319</v>
      </c>
      <c r="AO91" s="3" t="s">
        <v>287</v>
      </c>
    </row>
    <row r="92" spans="1:41" x14ac:dyDescent="0.3">
      <c r="A92" s="7" t="s">
        <v>155</v>
      </c>
      <c r="B92" s="2" t="s">
        <v>156</v>
      </c>
      <c r="C92" s="2">
        <f t="shared" si="2"/>
        <v>1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1</v>
      </c>
      <c r="N92" s="2">
        <v>0</v>
      </c>
      <c r="O92" s="2">
        <v>1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6.2558174100000002E-2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 t="s">
        <v>233</v>
      </c>
      <c r="AO92" s="3"/>
    </row>
    <row r="93" spans="1:41" ht="126" x14ac:dyDescent="0.3">
      <c r="A93" s="7" t="s">
        <v>161</v>
      </c>
      <c r="B93" s="2" t="s">
        <v>162</v>
      </c>
      <c r="C93" s="2">
        <f t="shared" si="2"/>
        <v>1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1</v>
      </c>
      <c r="W93" s="2">
        <v>0</v>
      </c>
      <c r="X93" s="2">
        <v>1</v>
      </c>
      <c r="Y93" s="2">
        <v>0</v>
      </c>
      <c r="Z93" s="2">
        <v>0</v>
      </c>
      <c r="AA93" s="2">
        <v>0</v>
      </c>
      <c r="AB93" s="2">
        <v>0</v>
      </c>
      <c r="AC93" s="2">
        <v>0.16277074799999999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 t="s">
        <v>240</v>
      </c>
      <c r="AO93" s="3" t="s">
        <v>290</v>
      </c>
    </row>
    <row r="94" spans="1:41" x14ac:dyDescent="0.3">
      <c r="A94" s="7" t="s">
        <v>163</v>
      </c>
      <c r="B94" s="2" t="s">
        <v>164</v>
      </c>
      <c r="C94" s="2">
        <f t="shared" si="2"/>
        <v>1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1</v>
      </c>
      <c r="W94" s="2">
        <v>0</v>
      </c>
      <c r="X94" s="2">
        <v>0</v>
      </c>
      <c r="Y94" s="2">
        <v>1</v>
      </c>
      <c r="Z94" s="2">
        <v>0</v>
      </c>
      <c r="AA94" s="2">
        <v>0</v>
      </c>
      <c r="AB94" s="2">
        <v>0</v>
      </c>
      <c r="AC94" s="2">
        <v>0.27215655500000002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 t="s">
        <v>248</v>
      </c>
      <c r="AO94" s="3"/>
    </row>
    <row r="95" spans="1:41" x14ac:dyDescent="0.3">
      <c r="A95" s="7" t="s">
        <v>165</v>
      </c>
      <c r="B95" s="2" t="s">
        <v>166</v>
      </c>
      <c r="C95" s="2">
        <f t="shared" si="2"/>
        <v>1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1</v>
      </c>
      <c r="W95" s="2">
        <v>0</v>
      </c>
      <c r="X95" s="2">
        <v>1</v>
      </c>
      <c r="Y95" s="2">
        <v>0</v>
      </c>
      <c r="Z95" s="2">
        <v>0</v>
      </c>
      <c r="AA95" s="2">
        <v>0</v>
      </c>
      <c r="AB95" s="2">
        <v>0</v>
      </c>
      <c r="AC95" s="2">
        <v>9.4159603100000003E-2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 t="s">
        <v>241</v>
      </c>
      <c r="AO95" s="3" t="s">
        <v>291</v>
      </c>
    </row>
    <row r="96" spans="1:41" ht="84" x14ac:dyDescent="0.3">
      <c r="A96" s="7" t="s">
        <v>167</v>
      </c>
      <c r="B96" s="2" t="s">
        <v>168</v>
      </c>
      <c r="C96" s="2">
        <f t="shared" si="2"/>
        <v>1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1</v>
      </c>
      <c r="W96" s="2">
        <v>0</v>
      </c>
      <c r="X96" s="2">
        <v>1</v>
      </c>
      <c r="Y96" s="2">
        <v>0</v>
      </c>
      <c r="Z96" s="2">
        <v>5.2224159200000002E-2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 t="s">
        <v>344</v>
      </c>
      <c r="AO96" s="3" t="s">
        <v>343</v>
      </c>
    </row>
    <row r="97" spans="1:41" ht="28" x14ac:dyDescent="0.3">
      <c r="A97" s="7" t="s">
        <v>169</v>
      </c>
      <c r="B97" s="2" t="s">
        <v>170</v>
      </c>
      <c r="C97" s="2">
        <f t="shared" si="2"/>
        <v>1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1</v>
      </c>
      <c r="W97" s="2">
        <v>0</v>
      </c>
      <c r="X97" s="2">
        <v>1</v>
      </c>
      <c r="Y97" s="2">
        <v>0</v>
      </c>
      <c r="Z97" s="2">
        <v>0</v>
      </c>
      <c r="AA97" s="2">
        <v>0</v>
      </c>
      <c r="AB97" s="2">
        <v>7.9327106499999994E-2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 t="s">
        <v>319</v>
      </c>
      <c r="AO97" s="3" t="s">
        <v>292</v>
      </c>
    </row>
    <row r="98" spans="1:41" x14ac:dyDescent="0.3">
      <c r="A98" s="7" t="s">
        <v>175</v>
      </c>
      <c r="B98" s="2" t="s">
        <v>176</v>
      </c>
      <c r="C98" s="2">
        <f t="shared" si="2"/>
        <v>1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1</v>
      </c>
      <c r="W98" s="2">
        <v>0</v>
      </c>
      <c r="X98" s="2">
        <v>0</v>
      </c>
      <c r="Y98" s="2">
        <v>1</v>
      </c>
      <c r="Z98" s="2">
        <v>0</v>
      </c>
      <c r="AA98" s="2">
        <v>0</v>
      </c>
      <c r="AB98" s="2">
        <v>1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 t="s">
        <v>249</v>
      </c>
      <c r="AO98" s="3"/>
    </row>
    <row r="99" spans="1:41" x14ac:dyDescent="0.3">
      <c r="A99" s="7" t="s">
        <v>179</v>
      </c>
      <c r="B99" s="2" t="s">
        <v>180</v>
      </c>
      <c r="C99" s="2">
        <f t="shared" ref="C99:C130" si="3">D99+M99+V99+AE99</f>
        <v>1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1</v>
      </c>
      <c r="W99" s="2">
        <v>1</v>
      </c>
      <c r="X99" s="2">
        <v>0</v>
      </c>
      <c r="Y99" s="2">
        <v>0</v>
      </c>
      <c r="Z99" s="2">
        <v>0</v>
      </c>
      <c r="AA99" s="2">
        <v>5.3466319999999998E-2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 t="s">
        <v>233</v>
      </c>
      <c r="AO99" s="3" t="s">
        <v>346</v>
      </c>
    </row>
    <row r="100" spans="1:41" x14ac:dyDescent="0.3">
      <c r="A100" s="7" t="s">
        <v>181</v>
      </c>
      <c r="B100" s="2" t="s">
        <v>182</v>
      </c>
      <c r="C100" s="2">
        <f t="shared" si="3"/>
        <v>1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1</v>
      </c>
      <c r="W100" s="2">
        <v>0</v>
      </c>
      <c r="X100" s="2">
        <v>1</v>
      </c>
      <c r="Y100" s="2">
        <v>0</v>
      </c>
      <c r="Z100" s="2">
        <v>0.13304996499999999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 t="s">
        <v>233</v>
      </c>
      <c r="AO100" s="3"/>
    </row>
    <row r="101" spans="1:41" x14ac:dyDescent="0.3">
      <c r="A101" s="7" t="s">
        <v>185</v>
      </c>
      <c r="B101" s="2" t="s">
        <v>186</v>
      </c>
      <c r="C101" s="2">
        <f t="shared" si="3"/>
        <v>1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1</v>
      </c>
      <c r="AF101" s="2">
        <v>0</v>
      </c>
      <c r="AG101" s="2">
        <v>1</v>
      </c>
      <c r="AH101" s="2">
        <v>0</v>
      </c>
      <c r="AI101" s="2">
        <v>7.1793556199999997E-2</v>
      </c>
      <c r="AJ101" s="2">
        <v>0</v>
      </c>
      <c r="AK101" s="2">
        <v>0</v>
      </c>
      <c r="AL101" s="2">
        <v>0</v>
      </c>
      <c r="AM101" s="2">
        <v>0</v>
      </c>
      <c r="AN101" s="2" t="s">
        <v>241</v>
      </c>
      <c r="AO101" s="3" t="s">
        <v>296</v>
      </c>
    </row>
    <row r="102" spans="1:41" x14ac:dyDescent="0.3">
      <c r="A102" s="7" t="s">
        <v>189</v>
      </c>
      <c r="B102" s="2" t="s">
        <v>190</v>
      </c>
      <c r="C102" s="2">
        <f t="shared" si="3"/>
        <v>1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1</v>
      </c>
      <c r="AF102" s="2">
        <v>0</v>
      </c>
      <c r="AG102" s="2">
        <v>1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5.2748203299999998E-2</v>
      </c>
      <c r="AN102" s="2" t="s">
        <v>232</v>
      </c>
      <c r="AO102" s="3" t="s">
        <v>323</v>
      </c>
    </row>
    <row r="103" spans="1:41" x14ac:dyDescent="0.3">
      <c r="A103" s="7" t="s">
        <v>191</v>
      </c>
      <c r="B103" s="2" t="s">
        <v>192</v>
      </c>
      <c r="C103" s="2">
        <f t="shared" si="3"/>
        <v>1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1</v>
      </c>
      <c r="AF103" s="2">
        <v>0</v>
      </c>
      <c r="AG103" s="2">
        <v>1</v>
      </c>
      <c r="AH103" s="2">
        <v>0</v>
      </c>
      <c r="AI103" s="2">
        <v>0</v>
      </c>
      <c r="AJ103" s="2">
        <v>0</v>
      </c>
      <c r="AK103" s="2">
        <v>0</v>
      </c>
      <c r="AL103" s="2">
        <v>0.128885746</v>
      </c>
      <c r="AM103" s="2">
        <v>0</v>
      </c>
      <c r="AN103" s="2" t="s">
        <v>233</v>
      </c>
      <c r="AO103" s="3"/>
    </row>
    <row r="104" spans="1:41" ht="70" x14ac:dyDescent="0.3">
      <c r="A104" s="7" t="s">
        <v>195</v>
      </c>
      <c r="B104" s="2" t="s">
        <v>196</v>
      </c>
      <c r="C104" s="2">
        <f t="shared" si="3"/>
        <v>1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1</v>
      </c>
      <c r="AF104" s="2">
        <v>0</v>
      </c>
      <c r="AG104" s="2">
        <v>1</v>
      </c>
      <c r="AH104" s="2">
        <v>0</v>
      </c>
      <c r="AI104" s="2">
        <v>0</v>
      </c>
      <c r="AJ104" s="2">
        <v>9.8485946699999993E-2</v>
      </c>
      <c r="AK104" s="2">
        <v>0</v>
      </c>
      <c r="AL104" s="2">
        <v>0</v>
      </c>
      <c r="AM104" s="2">
        <v>0</v>
      </c>
      <c r="AN104" s="2" t="s">
        <v>319</v>
      </c>
      <c r="AO104" s="3" t="s">
        <v>299</v>
      </c>
    </row>
    <row r="105" spans="1:41" ht="42" customHeight="1" x14ac:dyDescent="0.3">
      <c r="A105" s="7" t="s">
        <v>197</v>
      </c>
      <c r="B105" s="2" t="s">
        <v>198</v>
      </c>
      <c r="C105" s="2">
        <f t="shared" si="3"/>
        <v>1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1</v>
      </c>
      <c r="AF105" s="2">
        <v>0</v>
      </c>
      <c r="AG105" s="2">
        <v>1</v>
      </c>
      <c r="AH105" s="2">
        <v>0</v>
      </c>
      <c r="AI105" s="2">
        <v>0</v>
      </c>
      <c r="AJ105" s="2">
        <v>0</v>
      </c>
      <c r="AK105" s="2">
        <v>8.6365699800000001E-2</v>
      </c>
      <c r="AL105" s="2">
        <v>0</v>
      </c>
      <c r="AM105" s="2">
        <v>0</v>
      </c>
      <c r="AN105" s="2" t="s">
        <v>311</v>
      </c>
      <c r="AO105" s="3" t="s">
        <v>345</v>
      </c>
    </row>
    <row r="106" spans="1:41" x14ac:dyDescent="0.3">
      <c r="A106" s="7" t="s">
        <v>199</v>
      </c>
      <c r="B106" s="2" t="s">
        <v>200</v>
      </c>
      <c r="C106" s="2">
        <f t="shared" si="3"/>
        <v>1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1</v>
      </c>
      <c r="AF106" s="2">
        <v>0</v>
      </c>
      <c r="AG106" s="2">
        <v>1</v>
      </c>
      <c r="AH106" s="2">
        <v>0</v>
      </c>
      <c r="AI106" s="2">
        <v>0</v>
      </c>
      <c r="AJ106" s="2">
        <v>0</v>
      </c>
      <c r="AK106" s="2">
        <v>9.6777439100000001E-2</v>
      </c>
      <c r="AL106" s="2">
        <v>0</v>
      </c>
      <c r="AM106" s="2">
        <v>0</v>
      </c>
      <c r="AN106" s="2" t="s">
        <v>233</v>
      </c>
      <c r="AO106" s="3"/>
    </row>
    <row r="107" spans="1:41" ht="42" x14ac:dyDescent="0.3">
      <c r="A107" s="7" t="s">
        <v>201</v>
      </c>
      <c r="B107" s="2" t="s">
        <v>202</v>
      </c>
      <c r="C107" s="2">
        <f t="shared" si="3"/>
        <v>1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1</v>
      </c>
      <c r="AF107" s="2">
        <v>0</v>
      </c>
      <c r="AG107" s="2">
        <v>1</v>
      </c>
      <c r="AH107" s="2">
        <v>0</v>
      </c>
      <c r="AI107" s="2">
        <v>0</v>
      </c>
      <c r="AJ107" s="2">
        <v>5.0218105300000003E-2</v>
      </c>
      <c r="AK107" s="2">
        <v>0</v>
      </c>
      <c r="AL107" s="2">
        <v>0</v>
      </c>
      <c r="AM107" s="2">
        <v>0</v>
      </c>
      <c r="AN107" s="2" t="s">
        <v>332</v>
      </c>
      <c r="AO107" s="3" t="s">
        <v>347</v>
      </c>
    </row>
    <row r="108" spans="1:41" ht="42" x14ac:dyDescent="0.3">
      <c r="A108" s="7" t="s">
        <v>203</v>
      </c>
      <c r="B108" s="2" t="s">
        <v>204</v>
      </c>
      <c r="C108" s="2">
        <f t="shared" si="3"/>
        <v>1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1</v>
      </c>
      <c r="AF108" s="2">
        <v>1</v>
      </c>
      <c r="AG108" s="2">
        <v>0</v>
      </c>
      <c r="AH108" s="2">
        <v>0</v>
      </c>
      <c r="AI108" s="2">
        <v>0</v>
      </c>
      <c r="AJ108" s="2">
        <v>6.8213939700000004E-2</v>
      </c>
      <c r="AK108" s="2">
        <v>0</v>
      </c>
      <c r="AL108" s="2">
        <v>0</v>
      </c>
      <c r="AM108" s="2">
        <v>0</v>
      </c>
      <c r="AN108" s="2" t="s">
        <v>241</v>
      </c>
      <c r="AO108" s="3" t="s">
        <v>300</v>
      </c>
    </row>
    <row r="109" spans="1:41" ht="42" customHeight="1" x14ac:dyDescent="0.3">
      <c r="A109" s="7" t="s">
        <v>205</v>
      </c>
      <c r="B109" s="2" t="s">
        <v>206</v>
      </c>
      <c r="C109" s="2">
        <f t="shared" si="3"/>
        <v>1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1</v>
      </c>
      <c r="AF109" s="2">
        <v>0</v>
      </c>
      <c r="AG109" s="2">
        <v>1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.23278284099999999</v>
      </c>
      <c r="AN109" s="2" t="s">
        <v>241</v>
      </c>
      <c r="AO109" s="3" t="s">
        <v>301</v>
      </c>
    </row>
    <row r="110" spans="1:41" x14ac:dyDescent="0.3">
      <c r="A110" s="7" t="s">
        <v>207</v>
      </c>
      <c r="B110" s="2" t="s">
        <v>208</v>
      </c>
      <c r="C110" s="2">
        <f t="shared" si="3"/>
        <v>1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1</v>
      </c>
      <c r="AF110" s="2">
        <v>0</v>
      </c>
      <c r="AG110" s="2">
        <v>1</v>
      </c>
      <c r="AH110" s="2">
        <v>0</v>
      </c>
      <c r="AI110" s="2">
        <v>0</v>
      </c>
      <c r="AJ110" s="2">
        <v>0</v>
      </c>
      <c r="AK110" s="2">
        <v>0.34382438700000001</v>
      </c>
      <c r="AL110" s="2">
        <v>0</v>
      </c>
      <c r="AM110" s="2">
        <v>0</v>
      </c>
      <c r="AN110" s="2" t="s">
        <v>233</v>
      </c>
      <c r="AO110" s="3"/>
    </row>
    <row r="111" spans="1:41" ht="42" x14ac:dyDescent="0.3">
      <c r="A111" s="7" t="s">
        <v>209</v>
      </c>
      <c r="B111" s="2" t="s">
        <v>210</v>
      </c>
      <c r="C111" s="2">
        <f t="shared" si="3"/>
        <v>1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1</v>
      </c>
      <c r="AF111" s="2">
        <v>1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6.4724922200000007E-2</v>
      </c>
      <c r="AN111" s="2" t="s">
        <v>319</v>
      </c>
      <c r="AO111" s="3" t="s">
        <v>302</v>
      </c>
    </row>
    <row r="112" spans="1:41" ht="56" x14ac:dyDescent="0.3">
      <c r="A112" s="7" t="s">
        <v>213</v>
      </c>
      <c r="B112" s="2" t="s">
        <v>214</v>
      </c>
      <c r="C112" s="2">
        <f t="shared" si="3"/>
        <v>1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1</v>
      </c>
      <c r="AF112" s="2">
        <v>1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5.2759170500000001E-2</v>
      </c>
      <c r="AM112" s="2">
        <v>0</v>
      </c>
      <c r="AN112" s="2" t="s">
        <v>241</v>
      </c>
      <c r="AO112" s="3" t="s">
        <v>303</v>
      </c>
    </row>
    <row r="113" spans="1:41" ht="28" x14ac:dyDescent="0.3">
      <c r="A113" s="7" t="s">
        <v>215</v>
      </c>
      <c r="B113" s="2" t="s">
        <v>216</v>
      </c>
      <c r="C113" s="2">
        <f t="shared" si="3"/>
        <v>1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1</v>
      </c>
      <c r="AF113" s="2">
        <v>1</v>
      </c>
      <c r="AG113" s="2">
        <v>0</v>
      </c>
      <c r="AH113" s="2">
        <v>0</v>
      </c>
      <c r="AI113" s="2">
        <v>0</v>
      </c>
      <c r="AJ113" s="2">
        <v>0.21075964</v>
      </c>
      <c r="AK113" s="2">
        <v>0</v>
      </c>
      <c r="AL113" s="2">
        <v>0</v>
      </c>
      <c r="AM113" s="2">
        <v>0</v>
      </c>
      <c r="AN113" s="2" t="s">
        <v>244</v>
      </c>
      <c r="AO113" s="3" t="s">
        <v>304</v>
      </c>
    </row>
    <row r="114" spans="1:41" ht="28" x14ac:dyDescent="0.3">
      <c r="A114" s="7" t="s">
        <v>217</v>
      </c>
      <c r="B114" s="2" t="s">
        <v>218</v>
      </c>
      <c r="C114" s="2">
        <f t="shared" si="3"/>
        <v>1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1</v>
      </c>
      <c r="AF114" s="2">
        <v>0</v>
      </c>
      <c r="AG114" s="2">
        <v>1</v>
      </c>
      <c r="AH114" s="2">
        <v>0</v>
      </c>
      <c r="AI114" s="2">
        <v>0</v>
      </c>
      <c r="AJ114" s="2">
        <v>8.9216232300000003E-2</v>
      </c>
      <c r="AK114" s="2">
        <v>0</v>
      </c>
      <c r="AL114" s="2">
        <v>0</v>
      </c>
      <c r="AM114" s="2">
        <v>0</v>
      </c>
      <c r="AN114" s="2" t="s">
        <v>319</v>
      </c>
      <c r="AO114" s="3" t="s">
        <v>305</v>
      </c>
    </row>
    <row r="115" spans="1:41" x14ac:dyDescent="0.3">
      <c r="A115" s="7" t="s">
        <v>219</v>
      </c>
      <c r="B115" s="2" t="s">
        <v>220</v>
      </c>
      <c r="C115" s="2">
        <f t="shared" si="3"/>
        <v>1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1</v>
      </c>
      <c r="AF115" s="2">
        <v>0</v>
      </c>
      <c r="AG115" s="2">
        <v>0</v>
      </c>
      <c r="AH115" s="2">
        <v>1</v>
      </c>
      <c r="AI115" s="2">
        <v>0</v>
      </c>
      <c r="AJ115" s="2">
        <v>0</v>
      </c>
      <c r="AK115" s="2">
        <v>0</v>
      </c>
      <c r="AL115" s="2">
        <v>0</v>
      </c>
      <c r="AM115" s="2">
        <v>9.3022823300000002E-2</v>
      </c>
      <c r="AN115" s="2" t="s">
        <v>241</v>
      </c>
      <c r="AO115" s="3" t="s">
        <v>306</v>
      </c>
    </row>
    <row r="116" spans="1:41" x14ac:dyDescent="0.3">
      <c r="A116" s="7" t="s">
        <v>223</v>
      </c>
      <c r="B116" s="2" t="s">
        <v>224</v>
      </c>
      <c r="C116" s="2">
        <f t="shared" si="3"/>
        <v>1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1</v>
      </c>
      <c r="AF116" s="2">
        <v>0</v>
      </c>
      <c r="AG116" s="2">
        <v>1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7.6676845600000001E-2</v>
      </c>
      <c r="AN116" s="2" t="s">
        <v>233</v>
      </c>
      <c r="AO116" s="3"/>
    </row>
  </sheetData>
  <sortState xmlns:xlrd2="http://schemas.microsoft.com/office/spreadsheetml/2017/richdata2" ref="A3:AO116">
    <sortCondition descending="1" ref="C3:C116"/>
  </sortState>
  <mergeCells count="9">
    <mergeCell ref="V1:AD1"/>
    <mergeCell ref="AE1:AM1"/>
    <mergeCell ref="AN1:AN2"/>
    <mergeCell ref="AO1:AO2"/>
    <mergeCell ref="C1:C2"/>
    <mergeCell ref="B1:B2"/>
    <mergeCell ref="A1:A2"/>
    <mergeCell ref="D1:L1"/>
    <mergeCell ref="M1:U1"/>
  </mergeCells>
  <phoneticPr fontId="1" type="noConversion"/>
  <conditionalFormatting sqref="H3:L116 Q3:U116 Z3:AD116 AI3:AM116">
    <cfRule type="colorScale" priority="1">
      <colorScale>
        <cfvo type="min"/>
        <cfvo type="max"/>
        <color theme="0"/>
        <color rgb="FF00B05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国海(Guohai Hu)</dc:creator>
  <cp:lastModifiedBy>胡国海(Guohai Hu)</cp:lastModifiedBy>
  <dcterms:created xsi:type="dcterms:W3CDTF">2015-06-05T18:17:20Z</dcterms:created>
  <dcterms:modified xsi:type="dcterms:W3CDTF">2023-02-23T18:37:09Z</dcterms:modified>
</cp:coreProperties>
</file>